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rule\Desktop\Laptop\Desktop\updates\updates\Frontiers\Supplementary data\"/>
    </mc:Choice>
  </mc:AlternateContent>
  <xr:revisionPtr revIDLastSave="0" documentId="13_ncr:1_{F57B48D6-56E8-44C1-B0E0-A29211F12742}" xr6:coauthVersionLast="47" xr6:coauthVersionMax="47" xr10:uidLastSave="{00000000-0000-0000-0000-000000000000}"/>
  <bookViews>
    <workbookView xWindow="-110" yWindow="-110" windowWidth="19420" windowHeight="10420" firstSheet="4" activeTab="4" xr2:uid="{4184E290-EDA6-438B-85D7-4B3C271A70F9}"/>
  </bookViews>
  <sheets>
    <sheet name="Supplementary Table 1" sheetId="4" r:id="rId1"/>
    <sheet name="Supplementary Table 2" sheetId="1" r:id="rId2"/>
    <sheet name="Detail info of Table 2" sheetId="3" r:id="rId3"/>
    <sheet name="Supplementary Table 3" sheetId="5" r:id="rId4"/>
    <sheet name="Supplementary Table 4" sheetId="6" r:id="rId5"/>
  </sheets>
  <definedNames>
    <definedName name="_Toc108969490" localSheetId="3">'Supplementary Table 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C4" i="1"/>
  <c r="D4" i="1"/>
  <c r="E4" i="1"/>
  <c r="F4" i="1"/>
  <c r="C5" i="1"/>
  <c r="D5" i="1"/>
  <c r="E5" i="1"/>
  <c r="F5" i="1"/>
  <c r="C6" i="1"/>
  <c r="D6" i="1"/>
  <c r="E6" i="1"/>
  <c r="F6" i="1"/>
  <c r="C7" i="1"/>
  <c r="D7" i="1"/>
  <c r="E7" i="1"/>
  <c r="F7" i="1"/>
  <c r="C8" i="1"/>
  <c r="D8" i="1"/>
  <c r="E8" i="1"/>
  <c r="F8" i="1"/>
  <c r="C9" i="1"/>
  <c r="D9" i="1"/>
  <c r="E9" i="1"/>
  <c r="F9" i="1"/>
  <c r="C10" i="1"/>
  <c r="D10" i="1"/>
  <c r="E10" i="1"/>
  <c r="F10" i="1"/>
  <c r="C11" i="1"/>
  <c r="D11" i="1"/>
  <c r="E11" i="1"/>
  <c r="F11" i="1"/>
  <c r="C12" i="1"/>
  <c r="D12" i="1"/>
  <c r="E12" i="1"/>
  <c r="F12" i="1"/>
  <c r="C13" i="1"/>
  <c r="D13" i="1"/>
  <c r="E13" i="1"/>
  <c r="F13" i="1"/>
  <c r="C14" i="1"/>
  <c r="D14" i="1"/>
  <c r="E14" i="1"/>
  <c r="F14" i="1"/>
  <c r="C15" i="1"/>
  <c r="D15" i="1"/>
  <c r="E15" i="1"/>
  <c r="F15" i="1"/>
  <c r="C16" i="1"/>
  <c r="D16" i="1"/>
  <c r="E16" i="1"/>
  <c r="F16" i="1"/>
  <c r="C17" i="1"/>
  <c r="D17" i="1"/>
  <c r="E17" i="1"/>
  <c r="F17" i="1"/>
  <c r="C18" i="1"/>
  <c r="D18" i="1"/>
  <c r="E18" i="1"/>
  <c r="F18" i="1"/>
  <c r="C19" i="1"/>
  <c r="D19" i="1"/>
  <c r="E19" i="1"/>
  <c r="F19" i="1"/>
  <c r="C20" i="1"/>
  <c r="D20" i="1"/>
  <c r="E20" i="1"/>
  <c r="F20" i="1"/>
  <c r="C21" i="1"/>
  <c r="D21" i="1"/>
  <c r="E21" i="1"/>
  <c r="F21" i="1"/>
  <c r="C22" i="1"/>
  <c r="D22" i="1"/>
  <c r="E22" i="1"/>
  <c r="F22" i="1"/>
  <c r="C23" i="1"/>
  <c r="D23" i="1"/>
  <c r="E23" i="1"/>
  <c r="F23" i="1"/>
  <c r="C24" i="1"/>
  <c r="D24" i="1"/>
  <c r="E24" i="1"/>
  <c r="F24" i="1"/>
  <c r="C25" i="1"/>
  <c r="D25" i="1"/>
  <c r="E25" i="1"/>
  <c r="F25" i="1"/>
  <c r="D2" i="1"/>
  <c r="F2" i="1"/>
  <c r="E2" i="1"/>
  <c r="C2" i="1"/>
</calcChain>
</file>

<file path=xl/sharedStrings.xml><?xml version="1.0" encoding="utf-8"?>
<sst xmlns="http://schemas.openxmlformats.org/spreadsheetml/2006/main" count="236" uniqueCount="149">
  <si>
    <t>1,5-Anhydro-D-sorbitol (529471)</t>
  </si>
  <si>
    <t>3-Hydroxyisobutyric acid (87)</t>
  </si>
  <si>
    <t>Adipate (200164)</t>
  </si>
  <si>
    <t>Azelic acid (135329727)</t>
  </si>
  <si>
    <t>Succinic acid (1110)</t>
  </si>
  <si>
    <t>Docosa-4,7,10,13,16,19-hexaenoic acid (91696460)</t>
  </si>
  <si>
    <t>Talofuranose (522381)</t>
  </si>
  <si>
    <t>Xylose (5366541)</t>
  </si>
  <si>
    <t>Glucose (5793)</t>
  </si>
  <si>
    <t>Glucose</t>
  </si>
  <si>
    <t>Galactose (522260)</t>
  </si>
  <si>
    <t>Glycerol-1-oleate (5283468)</t>
  </si>
  <si>
    <t>Glycine (530141)</t>
  </si>
  <si>
    <t>Heptanedioic acid (385)</t>
  </si>
  <si>
    <t>Lactic acid (612)</t>
  </si>
  <si>
    <t>Linoleic acid (5280450)</t>
  </si>
  <si>
    <t>Oleic acid (445639)</t>
  </si>
  <si>
    <t>Propanoic acid (1032)</t>
  </si>
  <si>
    <t>Ribitol (6912)</t>
  </si>
  <si>
    <t>Ribitol 5TMS</t>
  </si>
  <si>
    <t>Sebacic acid (5192)</t>
  </si>
  <si>
    <t>Urea 2TMS</t>
  </si>
  <si>
    <t>Urea 3TMS (521934)</t>
  </si>
  <si>
    <t>Uridine (524952)</t>
  </si>
  <si>
    <t>Metabolite Name (PubChem ID)</t>
  </si>
  <si>
    <t>Week 3 p.i. (2 weeks p.t.)</t>
  </si>
  <si>
    <t>Week 5 p.i. (4 weeks p.t.)</t>
  </si>
  <si>
    <t>Week 7 p.i. (6 weeks p.t.)</t>
  </si>
  <si>
    <t>Week 8 p.i. (7 weeks p.t.)</t>
  </si>
  <si>
    <t>Interaction Effect 
(p-value)</t>
  </si>
  <si>
    <t>Succcinic acid (1110)</t>
  </si>
  <si>
    <t xml:space="preserve">Week 3 p.i. (2 weeks p.t.) Concentration and Standard deviation </t>
  </si>
  <si>
    <t xml:space="preserve">Week 5 p.i. (4 weeks p.t.) Concentration and Standard deviation </t>
  </si>
  <si>
    <t>SSG-NIV</t>
  </si>
  <si>
    <t xml:space="preserve">Control </t>
  </si>
  <si>
    <t>Independent t-test</t>
  </si>
  <si>
    <t>Variable</t>
  </si>
  <si>
    <t>Naïve concentration</t>
  </si>
  <si>
    <t>1 week p.i concentration</t>
  </si>
  <si>
    <t>p-value</t>
  </si>
  <si>
    <t>Oleic acid, trimethylsilyl ester [117]</t>
  </si>
  <si>
    <t>Linoleic acid TMS [150]</t>
  </si>
  <si>
    <t>Heptanedioic acid, bis(trimethylsilyl) ester [75]</t>
  </si>
  <si>
    <t>Glycerol-1-oleate 2TMS [67]</t>
  </si>
  <si>
    <t>d-Glucose, 2,3,4,5,6-pentakis-O-(trimethylsilyl)-, o-methyloxyme, (1Z)- [205]</t>
  </si>
  <si>
    <t>Valine 2TMS [144]</t>
  </si>
  <si>
    <t>N,O,O-Tris(trimethylsilyl)-L-threonine [117]</t>
  </si>
  <si>
    <t>Adipate 2TMS [111]</t>
  </si>
  <si>
    <t>Hexadecanoic acid, trimethylsilyl ester [117]</t>
  </si>
  <si>
    <t>2,3,4-Trihydroxybutyric acid tetrakis(trimethylsilyl) deriv., (, (R*,R*)-) [147]</t>
  </si>
  <si>
    <t>Azelaic acid 2TMS [55]</t>
  </si>
  <si>
    <t>Leucine 2TMS [158]</t>
  </si>
  <si>
    <t>Glycerol, tris(trimethylsilyl) ether [205]</t>
  </si>
  <si>
    <t>Lactic acid 2TMS [117]</t>
  </si>
  <si>
    <t>Sebacic acid 2TMS [75]</t>
  </si>
  <si>
    <t>Ribitol (oop) 5TMS [147]</t>
  </si>
  <si>
    <t>(Methoxymethyl)trimethylsilane [70]</t>
  </si>
  <si>
    <t>L-Isoleucine, N-(trimethylsilyl)-, trimethylsilyl ester [158]</t>
  </si>
  <si>
    <t>Octadecanoic-Acid [117]</t>
  </si>
  <si>
    <t>Tris(trimethylsilyl)borate [221]</t>
  </si>
  <si>
    <t>Phenylalanine 2TMS [218]</t>
  </si>
  <si>
    <t>Serine 3TMS [204]</t>
  </si>
  <si>
    <t>Myo-Inositol, 1,2,3,4,5,6-hexakis-O-(trimethylsilyl)- [73]</t>
  </si>
  <si>
    <t>d-Glucose, 2,3,4,5,6-pentakis-O-(trimethylsilyl)-, o-methyloxyme, (1E)- [205]</t>
  </si>
  <si>
    <t>D-(+)-Talofuranose, pentakis(trimethylsilyl) ether (isomer 2) [217]</t>
  </si>
  <si>
    <t>Aminomalonic acid, tris(trimethylsilyl)- [73]</t>
  </si>
  <si>
    <t>D-(+)-Xylose, tetrakis(trimethylsilyl) ether, methyloxime (syn) [103]</t>
  </si>
  <si>
    <t>Tyrosine 2TMS [179]</t>
  </si>
  <si>
    <t>2,3,4-Trihydroxybutyric acid tetrakis(trimethylsilyl) deriv., (, (R*,R*)-) [73]</t>
  </si>
  <si>
    <t>Galactose (toe) 5TMS [148]</t>
  </si>
  <si>
    <t>L-Proline, 5-oxo-1-(trimethylsilyl)-, trimethylsilyl ester [156]</t>
  </si>
  <si>
    <t>Urea 3TMS [147]</t>
  </si>
  <si>
    <t>Propanoic acid, 2-(methoxyimino)-, trimethylsilyl ester [174]</t>
  </si>
  <si>
    <t>1-Monopalmitin 2TMS [73]</t>
  </si>
  <si>
    <t>Butanedioic acid, bis(trimethylsilyl) ester [148]</t>
  </si>
  <si>
    <t>Gluconic acid 6TMS [147]</t>
  </si>
  <si>
    <t>Acetic acid, [(trimethylsilyl)oxy]-, trimethylsilyl ester [73]</t>
  </si>
  <si>
    <t>3-Hydroxyisobutyric acid 2TMS [103]</t>
  </si>
  <si>
    <t>cis-4,7,10,13,16,19-Docosahexaenoic acid, trimethylsilyl ester [91]</t>
  </si>
  <si>
    <t>Urea 2TMS [56]</t>
  </si>
  <si>
    <t>Ribitol (oop) 5TMS [73]</t>
  </si>
  <si>
    <t>l-Alanine, N-(trimethylsilyl)-, trimethylsilyl ester [116]</t>
  </si>
  <si>
    <t>N,N-dimethylphenylalanine (1 TMS) [116]</t>
  </si>
  <si>
    <t>Uridine 3TMS [217]</t>
  </si>
  <si>
    <t>Glycine, N-(trimethylsilyl)-, trimethylsilyl ester [102]</t>
  </si>
  <si>
    <t>1-Monostearin 2TMS [73]</t>
  </si>
  <si>
    <t>1,5-Anhydro-D-sorbitol, tetrakis(trimethylsilyl) ether [73]</t>
  </si>
  <si>
    <t>Levels and standard deviation in parentheses</t>
  </si>
  <si>
    <t>(p-value)</t>
  </si>
  <si>
    <t>Cohen’s</t>
  </si>
  <si>
    <t>d-value</t>
  </si>
  <si>
    <t>Direction relative to infection</t>
  </si>
  <si>
    <t>Naïve samples</t>
  </si>
  <si>
    <t>Infected samples</t>
  </si>
  <si>
    <t>0.081 (0.010)</t>
  </si>
  <si>
    <t>0.044 (0.017)</t>
  </si>
  <si>
    <t>Downregulated</t>
  </si>
  <si>
    <t>0.012 (0.003)</t>
  </si>
  <si>
    <t>0.007 (0.002)</t>
  </si>
  <si>
    <t>0.003 (0.001)</t>
  </si>
  <si>
    <t>0.001 (0.001)</t>
  </si>
  <si>
    <t>0.048 (0.015)</t>
  </si>
  <si>
    <t>0.033 (0.012)</t>
  </si>
  <si>
    <t>Glycerol (753)</t>
  </si>
  <si>
    <t>0.165 (0.048)</t>
  </si>
  <si>
    <t>0.116 (0.039)</t>
  </si>
  <si>
    <t>d-Glucose (5793)</t>
  </si>
  <si>
    <t>0.564 (0.119)</t>
  </si>
  <si>
    <t>0.389 (0.078)</t>
  </si>
  <si>
    <t>L-threonine (6288)</t>
  </si>
  <si>
    <t>0.035 (0.005)</t>
  </si>
  <si>
    <t>0.027 (0.006)</t>
  </si>
  <si>
    <t>Hexadecanoic acid (985)</t>
  </si>
  <si>
    <t>0.316 (0.047)</t>
  </si>
  <si>
    <t>0.254 (0.057)</t>
  </si>
  <si>
    <t>Threonic acid (151152)</t>
  </si>
  <si>
    <t>0.005 (0.002)</t>
  </si>
  <si>
    <t>Upregulated</t>
  </si>
  <si>
    <t>0.035 (0.028)</t>
  </si>
  <si>
    <t>0.119 (0.079)</t>
  </si>
  <si>
    <t>Leucine (6106)</t>
  </si>
  <si>
    <t>0.201 (0.046)</t>
  </si>
  <si>
    <t>0.248 (0.029)</t>
  </si>
  <si>
    <t>Isoleucine (6306)</t>
  </si>
  <si>
    <t>0.099 (0.016)</t>
  </si>
  <si>
    <t>0.118 (0.023)</t>
  </si>
  <si>
    <t>1.810 (0.165)</t>
  </si>
  <si>
    <t>1.998 (0.187)</t>
  </si>
  <si>
    <t>0.006 (0.006)</t>
  </si>
  <si>
    <t>0.019 (0.008)</t>
  </si>
  <si>
    <t>Valine (6287)</t>
  </si>
  <si>
    <t>0.204 (0.026)</t>
  </si>
  <si>
    <t>0.242 (0.025)</t>
  </si>
  <si>
    <t>0.005 (0.003)</t>
  </si>
  <si>
    <t>0.011 (0.006)</t>
  </si>
  <si>
    <r>
      <t>Supplementary Table 1:</t>
    </r>
    <r>
      <rPr>
        <sz val="12"/>
        <color theme="1"/>
        <rFont val="Times New Roman"/>
        <family val="1"/>
      </rPr>
      <t xml:space="preserve"> Key metabolite markers describing the variation in sera between naïve mice and </t>
    </r>
    <r>
      <rPr>
        <i/>
        <sz val="12"/>
        <color theme="1"/>
        <rFont val="Times New Roman"/>
        <family val="1"/>
      </rPr>
      <t>L. donovani</t>
    </r>
    <r>
      <rPr>
        <sz val="12"/>
        <color theme="1"/>
        <rFont val="Times New Roman"/>
        <family val="1"/>
      </rPr>
      <t xml:space="preserve"> infected mice at week 1 post-infection.</t>
    </r>
  </si>
  <si>
    <t>Metabolite Name</t>
  </si>
  <si>
    <t>(PubChem ID)</t>
  </si>
  <si>
    <t>Interaction Effect</t>
  </si>
  <si>
    <t>Direction of the treated group compared to control</t>
  </si>
  <si>
    <t>Week 3 PI</t>
  </si>
  <si>
    <t>(2 weeks PT)</t>
  </si>
  <si>
    <t>Week 5 PI</t>
  </si>
  <si>
    <t>(4 weeks PT)</t>
  </si>
  <si>
    <t>Week 7 PI</t>
  </si>
  <si>
    <t>(6 weeks PT)</t>
  </si>
  <si>
    <t>Week 8 PI</t>
  </si>
  <si>
    <t>(7 weeks PT)</t>
  </si>
  <si>
    <r>
      <t>Supplementary Table 4:</t>
    </r>
    <r>
      <rPr>
        <sz val="12"/>
        <color theme="1"/>
        <rFont val="Times New Roman"/>
        <family val="1"/>
      </rPr>
      <t xml:space="preserve"> Differential metabolite markers in SSG-NIV-treated vs. </t>
    </r>
    <r>
      <rPr>
        <i/>
        <sz val="12"/>
        <color theme="1"/>
        <rFont val="Times New Roman"/>
        <family val="1"/>
      </rPr>
      <t>L. donovani</t>
    </r>
    <r>
      <rPr>
        <sz val="12"/>
        <color theme="1"/>
        <rFont val="Times New Roman"/>
        <family val="1"/>
      </rPr>
      <t xml:space="preserve"> infected untreated control mice. The line graphs show the time-dependent concentration shifts of the identified metabol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Calibri"/>
      <family val="2"/>
    </font>
    <font>
      <b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u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E7E6E6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5" fillId="3" borderId="0" xfId="0" applyFont="1" applyFill="1" applyAlignment="1">
      <alignment horizontal="justify" vertical="center" wrapText="1"/>
    </xf>
    <xf numFmtId="164" fontId="4" fillId="0" borderId="0" xfId="0" applyNumberFormat="1" applyFont="1" applyAlignment="1">
      <alignment horizontal="justify" vertical="center" wrapText="1"/>
    </xf>
    <xf numFmtId="0" fontId="8" fillId="0" borderId="0" xfId="0" applyFont="1"/>
    <xf numFmtId="2" fontId="0" fillId="0" borderId="0" xfId="0" applyNumberFormat="1"/>
    <xf numFmtId="0" fontId="7" fillId="0" borderId="0" xfId="0" applyFont="1" applyAlignment="1">
      <alignment horizontal="left" vertical="center" indent="12"/>
    </xf>
    <xf numFmtId="0" fontId="11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indent="12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4" fillId="0" borderId="0" xfId="0" applyFont="1" applyAlignment="1">
      <alignment horizontal="left" vertical="center" indent="15"/>
    </xf>
    <xf numFmtId="0" fontId="12" fillId="0" borderId="0" xfId="0" applyFont="1" applyAlignment="1">
      <alignment horizontal="justify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4" fillId="0" borderId="12" xfId="0" applyFont="1" applyBorder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4" fillId="0" borderId="11" xfId="0" applyFont="1" applyBorder="1" applyAlignment="1">
      <alignment vertical="center" wrapText="1"/>
    </xf>
    <xf numFmtId="0" fontId="14" fillId="0" borderId="7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0</xdr:rowOff>
    </xdr:from>
    <xdr:to>
      <xdr:col>6</xdr:col>
      <xdr:colOff>133350</xdr:colOff>
      <xdr:row>4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8CBBAB-E163-9A36-BB1C-BAA15DE13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079500"/>
          <a:ext cx="257175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</xdr:row>
      <xdr:rowOff>0</xdr:rowOff>
    </xdr:from>
    <xdr:to>
      <xdr:col>7</xdr:col>
      <xdr:colOff>139700</xdr:colOff>
      <xdr:row>5</xdr:row>
      <xdr:rowOff>361950</xdr:rowOff>
    </xdr:to>
    <xdr:pic>
      <xdr:nvPicPr>
        <xdr:cNvPr id="3" name="Picture 2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A2C38FDC-5965-6F75-BE6D-041A4CC00401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b="89363"/>
        <a:stretch>
          <a:fillRect/>
        </a:stretch>
      </xdr:blipFill>
      <xdr:spPr bwMode="auto">
        <a:xfrm>
          <a:off x="1219200" y="1270000"/>
          <a:ext cx="31877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</xdr:row>
      <xdr:rowOff>0</xdr:rowOff>
    </xdr:from>
    <xdr:to>
      <xdr:col>7</xdr:col>
      <xdr:colOff>285750</xdr:colOff>
      <xdr:row>6</xdr:row>
      <xdr:rowOff>361950</xdr:rowOff>
    </xdr:to>
    <xdr:pic>
      <xdr:nvPicPr>
        <xdr:cNvPr id="4" name="Picture 3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4310DAC2-CA9A-8B7B-65E5-73674BEFCAC2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043" b="78020"/>
        <a:stretch>
          <a:fillRect/>
        </a:stretch>
      </xdr:blipFill>
      <xdr:spPr bwMode="auto">
        <a:xfrm>
          <a:off x="1219200" y="1860550"/>
          <a:ext cx="33337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7</xdr:col>
      <xdr:colOff>69850</xdr:colOff>
      <xdr:row>8</xdr:row>
      <xdr:rowOff>63500</xdr:rowOff>
    </xdr:to>
    <xdr:pic>
      <xdr:nvPicPr>
        <xdr:cNvPr id="5" name="Picture 4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6AEF04EB-0309-9454-65AF-9B73241FE7BB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2281" b="67139"/>
        <a:stretch>
          <a:fillRect/>
        </a:stretch>
      </xdr:blipFill>
      <xdr:spPr bwMode="auto">
        <a:xfrm>
          <a:off x="1219200" y="2451100"/>
          <a:ext cx="31178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8</xdr:row>
      <xdr:rowOff>0</xdr:rowOff>
    </xdr:from>
    <xdr:to>
      <xdr:col>6</xdr:col>
      <xdr:colOff>501650</xdr:colOff>
      <xdr:row>8</xdr:row>
      <xdr:rowOff>361950</xdr:rowOff>
    </xdr:to>
    <xdr:pic>
      <xdr:nvPicPr>
        <xdr:cNvPr id="6" name="Picture 5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36294899-32E0-D817-6DB1-A17F744095B6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3336" b="55690"/>
        <a:stretch>
          <a:fillRect/>
        </a:stretch>
      </xdr:blipFill>
      <xdr:spPr bwMode="auto">
        <a:xfrm>
          <a:off x="1219200" y="2749550"/>
          <a:ext cx="29400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</xdr:row>
      <xdr:rowOff>0</xdr:rowOff>
    </xdr:from>
    <xdr:to>
      <xdr:col>6</xdr:col>
      <xdr:colOff>368300</xdr:colOff>
      <xdr:row>9</xdr:row>
      <xdr:rowOff>361950</xdr:rowOff>
    </xdr:to>
    <xdr:pic>
      <xdr:nvPicPr>
        <xdr:cNvPr id="7" name="Picture 6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3E7ED8E5-5054-5EB3-A326-2CF5B1205113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4560" b="44720"/>
        <a:stretch>
          <a:fillRect/>
        </a:stretch>
      </xdr:blipFill>
      <xdr:spPr bwMode="auto">
        <a:xfrm>
          <a:off x="1219200" y="3194050"/>
          <a:ext cx="28067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0</xdr:row>
      <xdr:rowOff>0</xdr:rowOff>
    </xdr:from>
    <xdr:to>
      <xdr:col>6</xdr:col>
      <xdr:colOff>387350</xdr:colOff>
      <xdr:row>11</xdr:row>
      <xdr:rowOff>63500</xdr:rowOff>
    </xdr:to>
    <xdr:pic>
      <xdr:nvPicPr>
        <xdr:cNvPr id="8" name="Picture 7" descr="A line drawing of lines&#10;&#10;Description automatically generated with medium confidence">
          <a:extLst>
            <a:ext uri="{FF2B5EF4-FFF2-40B4-BE49-F238E27FC236}">
              <a16:creationId xmlns:a16="http://schemas.microsoft.com/office/drawing/2014/main" id="{87F263F6-4D89-3DD0-F78D-AEBFF34EF02F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5533" b="33493"/>
        <a:stretch>
          <a:fillRect/>
        </a:stretch>
      </xdr:blipFill>
      <xdr:spPr bwMode="auto">
        <a:xfrm>
          <a:off x="1219200" y="4076700"/>
          <a:ext cx="28257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1</xdr:row>
      <xdr:rowOff>0</xdr:rowOff>
    </xdr:from>
    <xdr:to>
      <xdr:col>6</xdr:col>
      <xdr:colOff>317500</xdr:colOff>
      <xdr:row>12</xdr:row>
      <xdr:rowOff>171450</xdr:rowOff>
    </xdr:to>
    <xdr:pic>
      <xdr:nvPicPr>
        <xdr:cNvPr id="9" name="Picture 8" descr="A graph of lines with red dots&#10;&#10;Description automatically generated">
          <a:extLst>
            <a:ext uri="{FF2B5EF4-FFF2-40B4-BE49-F238E27FC236}">
              <a16:creationId xmlns:a16="http://schemas.microsoft.com/office/drawing/2014/main" id="{BB19C69E-DA6A-1341-650F-2C651C6C4ABE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842" b="88457"/>
        <a:stretch>
          <a:fillRect/>
        </a:stretch>
      </xdr:blipFill>
      <xdr:spPr bwMode="auto">
        <a:xfrm>
          <a:off x="1219200" y="4375150"/>
          <a:ext cx="27559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</xdr:row>
      <xdr:rowOff>0</xdr:rowOff>
    </xdr:from>
    <xdr:to>
      <xdr:col>6</xdr:col>
      <xdr:colOff>247650</xdr:colOff>
      <xdr:row>13</xdr:row>
      <xdr:rowOff>63500</xdr:rowOff>
    </xdr:to>
    <xdr:pic>
      <xdr:nvPicPr>
        <xdr:cNvPr id="10" name="Picture 9" descr="A graph of lines with red dots&#10;&#10;Description automatically generated">
          <a:extLst>
            <a:ext uri="{FF2B5EF4-FFF2-40B4-BE49-F238E27FC236}">
              <a16:creationId xmlns:a16="http://schemas.microsoft.com/office/drawing/2014/main" id="{008E00FE-0D7F-6B54-4F3E-2A153E5165F4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874" b="77254"/>
        <a:stretch>
          <a:fillRect/>
        </a:stretch>
      </xdr:blipFill>
      <xdr:spPr bwMode="auto">
        <a:xfrm>
          <a:off x="1219200" y="4565650"/>
          <a:ext cx="26860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</xdr:row>
      <xdr:rowOff>0</xdr:rowOff>
    </xdr:from>
    <xdr:to>
      <xdr:col>6</xdr:col>
      <xdr:colOff>177800</xdr:colOff>
      <xdr:row>13</xdr:row>
      <xdr:rowOff>361950</xdr:rowOff>
    </xdr:to>
    <xdr:pic>
      <xdr:nvPicPr>
        <xdr:cNvPr id="11" name="Picture 10" descr="A graph of lines with red dots&#10;&#10;Description automatically generated">
          <a:extLst>
            <a:ext uri="{FF2B5EF4-FFF2-40B4-BE49-F238E27FC236}">
              <a16:creationId xmlns:a16="http://schemas.microsoft.com/office/drawing/2014/main" id="{5006E688-9207-19C2-4C59-A522481AA7D9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2997" b="66216"/>
        <a:stretch>
          <a:fillRect/>
        </a:stretch>
      </xdr:blipFill>
      <xdr:spPr bwMode="auto">
        <a:xfrm>
          <a:off x="1219200" y="4864100"/>
          <a:ext cx="26162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4</xdr:row>
      <xdr:rowOff>0</xdr:rowOff>
    </xdr:from>
    <xdr:to>
      <xdr:col>6</xdr:col>
      <xdr:colOff>177800</xdr:colOff>
      <xdr:row>15</xdr:row>
      <xdr:rowOff>63500</xdr:rowOff>
    </xdr:to>
    <xdr:pic>
      <xdr:nvPicPr>
        <xdr:cNvPr id="12" name="Picture 11" descr="A graph of lines with red dots&#10;&#10;Description automatically generated">
          <a:extLst>
            <a:ext uri="{FF2B5EF4-FFF2-40B4-BE49-F238E27FC236}">
              <a16:creationId xmlns:a16="http://schemas.microsoft.com/office/drawing/2014/main" id="{9EED5A13-A810-C3AE-05F9-C1550B57E9EA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4119" b="55177"/>
        <a:stretch>
          <a:fillRect/>
        </a:stretch>
      </xdr:blipFill>
      <xdr:spPr bwMode="auto">
        <a:xfrm>
          <a:off x="1219200" y="5308600"/>
          <a:ext cx="26162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5</xdr:row>
      <xdr:rowOff>0</xdr:rowOff>
    </xdr:from>
    <xdr:to>
      <xdr:col>6</xdr:col>
      <xdr:colOff>292100</xdr:colOff>
      <xdr:row>15</xdr:row>
      <xdr:rowOff>361950</xdr:rowOff>
    </xdr:to>
    <xdr:pic>
      <xdr:nvPicPr>
        <xdr:cNvPr id="13" name="Picture 12" descr="A graph of lines with red dots&#10;&#10;Description automatically generated">
          <a:extLst>
            <a:ext uri="{FF2B5EF4-FFF2-40B4-BE49-F238E27FC236}">
              <a16:creationId xmlns:a16="http://schemas.microsoft.com/office/drawing/2014/main" id="{B1B23AF8-544D-FF46-9947-DD779BC464B0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4907" b="44130"/>
        <a:stretch>
          <a:fillRect/>
        </a:stretch>
      </xdr:blipFill>
      <xdr:spPr bwMode="auto">
        <a:xfrm>
          <a:off x="1219200" y="5607050"/>
          <a:ext cx="27305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6</xdr:row>
      <xdr:rowOff>0</xdr:rowOff>
    </xdr:from>
    <xdr:to>
      <xdr:col>6</xdr:col>
      <xdr:colOff>247650</xdr:colOff>
      <xdr:row>17</xdr:row>
      <xdr:rowOff>63500</xdr:rowOff>
    </xdr:to>
    <xdr:pic>
      <xdr:nvPicPr>
        <xdr:cNvPr id="14" name="Picture 13" descr="A graph of lines with red dots&#10;&#10;Description automatically generated">
          <a:extLst>
            <a:ext uri="{FF2B5EF4-FFF2-40B4-BE49-F238E27FC236}">
              <a16:creationId xmlns:a16="http://schemas.microsoft.com/office/drawing/2014/main" id="{B98ABE07-04DF-C000-E3D9-616C584F46BA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6203" b="32985"/>
        <a:stretch>
          <a:fillRect/>
        </a:stretch>
      </xdr:blipFill>
      <xdr:spPr bwMode="auto">
        <a:xfrm>
          <a:off x="1219200" y="6051550"/>
          <a:ext cx="26860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7</xdr:row>
      <xdr:rowOff>0</xdr:rowOff>
    </xdr:from>
    <xdr:to>
      <xdr:col>6</xdr:col>
      <xdr:colOff>234950</xdr:colOff>
      <xdr:row>17</xdr:row>
      <xdr:rowOff>361950</xdr:rowOff>
    </xdr:to>
    <xdr:pic>
      <xdr:nvPicPr>
        <xdr:cNvPr id="15" name="Picture 14" descr="A graph of lines with red dots&#10;&#10;Description automatically generated">
          <a:extLst>
            <a:ext uri="{FF2B5EF4-FFF2-40B4-BE49-F238E27FC236}">
              <a16:creationId xmlns:a16="http://schemas.microsoft.com/office/drawing/2014/main" id="{99597F0A-BB27-EB0C-E0F5-1CDA7D200E49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7464" b="22137"/>
        <a:stretch>
          <a:fillRect/>
        </a:stretch>
      </xdr:blipFill>
      <xdr:spPr bwMode="auto">
        <a:xfrm>
          <a:off x="1219200" y="6350000"/>
          <a:ext cx="26733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8</xdr:row>
      <xdr:rowOff>0</xdr:rowOff>
    </xdr:from>
    <xdr:to>
      <xdr:col>6</xdr:col>
      <xdr:colOff>374650</xdr:colOff>
      <xdr:row>19</xdr:row>
      <xdr:rowOff>63500</xdr:rowOff>
    </xdr:to>
    <xdr:pic>
      <xdr:nvPicPr>
        <xdr:cNvPr id="16" name="Picture 15" descr="A graph of lines with red dots&#10;&#10;Description automatically generated">
          <a:extLst>
            <a:ext uri="{FF2B5EF4-FFF2-40B4-BE49-F238E27FC236}">
              <a16:creationId xmlns:a16="http://schemas.microsoft.com/office/drawing/2014/main" id="{D85BD376-067B-C2EF-2C76-FEF461F7C305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8291" b="11037"/>
        <a:stretch>
          <a:fillRect/>
        </a:stretch>
      </xdr:blipFill>
      <xdr:spPr bwMode="auto">
        <a:xfrm>
          <a:off x="1219200" y="6794500"/>
          <a:ext cx="28130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9</xdr:row>
      <xdr:rowOff>0</xdr:rowOff>
    </xdr:from>
    <xdr:to>
      <xdr:col>6</xdr:col>
      <xdr:colOff>406400</xdr:colOff>
      <xdr:row>20</xdr:row>
      <xdr:rowOff>63500</xdr:rowOff>
    </xdr:to>
    <xdr:pic>
      <xdr:nvPicPr>
        <xdr:cNvPr id="17" name="Picture 16" descr="A graph of lines with red dots&#10;&#10;Description automatically generated">
          <a:extLst>
            <a:ext uri="{FF2B5EF4-FFF2-40B4-BE49-F238E27FC236}">
              <a16:creationId xmlns:a16="http://schemas.microsoft.com/office/drawing/2014/main" id="{81B2C8D4-81D5-9E00-18B7-033800B6AF7B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89120" b="2"/>
        <a:stretch>
          <a:fillRect/>
        </a:stretch>
      </xdr:blipFill>
      <xdr:spPr bwMode="auto">
        <a:xfrm>
          <a:off x="1219200" y="7092950"/>
          <a:ext cx="28448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0</xdr:row>
      <xdr:rowOff>0</xdr:rowOff>
    </xdr:from>
    <xdr:to>
      <xdr:col>6</xdr:col>
      <xdr:colOff>228600</xdr:colOff>
      <xdr:row>21</xdr:row>
      <xdr:rowOff>63500</xdr:rowOff>
    </xdr:to>
    <xdr:pic>
      <xdr:nvPicPr>
        <xdr:cNvPr id="18" name="Picture 17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4DA6C03D-9476-2527-AD18-45B310C8D857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883" b="88341"/>
        <a:stretch>
          <a:fillRect/>
        </a:stretch>
      </xdr:blipFill>
      <xdr:spPr bwMode="auto">
        <a:xfrm>
          <a:off x="1219200" y="7391400"/>
          <a:ext cx="26670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1</xdr:row>
      <xdr:rowOff>0</xdr:rowOff>
    </xdr:from>
    <xdr:to>
      <xdr:col>6</xdr:col>
      <xdr:colOff>101600</xdr:colOff>
      <xdr:row>22</xdr:row>
      <xdr:rowOff>63500</xdr:rowOff>
    </xdr:to>
    <xdr:pic>
      <xdr:nvPicPr>
        <xdr:cNvPr id="19" name="Picture 18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393F8EFC-1015-3D17-1867-269E917E8BDC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736" b="77248"/>
        <a:stretch>
          <a:fillRect/>
        </a:stretch>
      </xdr:blipFill>
      <xdr:spPr bwMode="auto">
        <a:xfrm>
          <a:off x="1219200" y="7689850"/>
          <a:ext cx="25400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2</xdr:row>
      <xdr:rowOff>0</xdr:rowOff>
    </xdr:from>
    <xdr:to>
      <xdr:col>6</xdr:col>
      <xdr:colOff>127000</xdr:colOff>
      <xdr:row>23</xdr:row>
      <xdr:rowOff>63500</xdr:rowOff>
    </xdr:to>
    <xdr:pic>
      <xdr:nvPicPr>
        <xdr:cNvPr id="20" name="Picture 19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C84C36AE-6E30-A2ED-E069-16E64E4E1A2A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3068" b="66240"/>
        <a:stretch>
          <a:fillRect/>
        </a:stretch>
      </xdr:blipFill>
      <xdr:spPr bwMode="auto">
        <a:xfrm>
          <a:off x="1219200" y="7988300"/>
          <a:ext cx="25654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3</xdr:row>
      <xdr:rowOff>0</xdr:rowOff>
    </xdr:from>
    <xdr:to>
      <xdr:col>6</xdr:col>
      <xdr:colOff>88900</xdr:colOff>
      <xdr:row>24</xdr:row>
      <xdr:rowOff>63500</xdr:rowOff>
    </xdr:to>
    <xdr:pic>
      <xdr:nvPicPr>
        <xdr:cNvPr id="21" name="Picture 20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71C3BFE8-9163-48E5-E041-982356F0C387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4084" b="55064"/>
        <a:stretch>
          <a:fillRect/>
        </a:stretch>
      </xdr:blipFill>
      <xdr:spPr bwMode="auto">
        <a:xfrm>
          <a:off x="1219200" y="8286750"/>
          <a:ext cx="25273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4</xdr:row>
      <xdr:rowOff>0</xdr:rowOff>
    </xdr:from>
    <xdr:to>
      <xdr:col>5</xdr:col>
      <xdr:colOff>584200</xdr:colOff>
      <xdr:row>25</xdr:row>
      <xdr:rowOff>63500</xdr:rowOff>
    </xdr:to>
    <xdr:pic>
      <xdr:nvPicPr>
        <xdr:cNvPr id="22" name="Picture 21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F3A47FA1-131B-2419-7085-9F5AE0C9F8B2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5418" b="44128"/>
        <a:stretch>
          <a:fillRect/>
        </a:stretch>
      </xdr:blipFill>
      <xdr:spPr bwMode="auto">
        <a:xfrm>
          <a:off x="1219200" y="8585200"/>
          <a:ext cx="24130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5</xdr:row>
      <xdr:rowOff>0</xdr:rowOff>
    </xdr:from>
    <xdr:to>
      <xdr:col>5</xdr:col>
      <xdr:colOff>571500</xdr:colOff>
      <xdr:row>26</xdr:row>
      <xdr:rowOff>63500</xdr:rowOff>
    </xdr:to>
    <xdr:pic>
      <xdr:nvPicPr>
        <xdr:cNvPr id="23" name="Picture 22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1F3BD01E-3FEF-812C-C23B-F67427513615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6430" b="33116"/>
        <a:stretch>
          <a:fillRect/>
        </a:stretch>
      </xdr:blipFill>
      <xdr:spPr bwMode="auto">
        <a:xfrm>
          <a:off x="1219200" y="8883650"/>
          <a:ext cx="24003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6</xdr:row>
      <xdr:rowOff>0</xdr:rowOff>
    </xdr:from>
    <xdr:to>
      <xdr:col>6</xdr:col>
      <xdr:colOff>25400</xdr:colOff>
      <xdr:row>26</xdr:row>
      <xdr:rowOff>361950</xdr:rowOff>
    </xdr:to>
    <xdr:pic>
      <xdr:nvPicPr>
        <xdr:cNvPr id="24" name="Picture 23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4BC40584-AE70-17FC-1E35-39A53572EC4A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7287" b="21696"/>
        <a:stretch>
          <a:fillRect/>
        </a:stretch>
      </xdr:blipFill>
      <xdr:spPr bwMode="auto">
        <a:xfrm>
          <a:off x="1219200" y="9182100"/>
          <a:ext cx="24638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7</xdr:row>
      <xdr:rowOff>0</xdr:rowOff>
    </xdr:from>
    <xdr:to>
      <xdr:col>6</xdr:col>
      <xdr:colOff>165100</xdr:colOff>
      <xdr:row>28</xdr:row>
      <xdr:rowOff>63500</xdr:rowOff>
    </xdr:to>
    <xdr:pic>
      <xdr:nvPicPr>
        <xdr:cNvPr id="25" name="Picture 24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9FF9B886-4286-3372-58CA-4EE84C5153E3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8545" b="10838"/>
        <a:stretch>
          <a:fillRect/>
        </a:stretch>
      </xdr:blipFill>
      <xdr:spPr bwMode="auto">
        <a:xfrm>
          <a:off x="1219200" y="9626600"/>
          <a:ext cx="26035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8</xdr:row>
      <xdr:rowOff>0</xdr:rowOff>
    </xdr:from>
    <xdr:to>
      <xdr:col>6</xdr:col>
      <xdr:colOff>152400</xdr:colOff>
      <xdr:row>29</xdr:row>
      <xdr:rowOff>63500</xdr:rowOff>
    </xdr:to>
    <xdr:pic>
      <xdr:nvPicPr>
        <xdr:cNvPr id="26" name="Picture 1" descr="A graph of a graph&#10;&#10;Description automatically generated with medium confidence">
          <a:extLst>
            <a:ext uri="{FF2B5EF4-FFF2-40B4-BE49-F238E27FC236}">
              <a16:creationId xmlns:a16="http://schemas.microsoft.com/office/drawing/2014/main" id="{ADD2564D-C95A-17B9-4384-D29F0157843C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89481" b="2"/>
        <a:stretch>
          <a:fillRect/>
        </a:stretch>
      </xdr:blipFill>
      <xdr:spPr bwMode="auto">
        <a:xfrm>
          <a:off x="1219200" y="9925050"/>
          <a:ext cx="259080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2380F-EC64-4E38-B32A-856D4497D619}">
  <dimension ref="A1:F49"/>
  <sheetViews>
    <sheetView workbookViewId="0">
      <selection activeCell="A12" sqref="A12"/>
    </sheetView>
  </sheetViews>
  <sheetFormatPr defaultRowHeight="14.5" x14ac:dyDescent="0.35"/>
  <cols>
    <col min="1" max="1" width="69.54296875" customWidth="1"/>
  </cols>
  <sheetData>
    <row r="1" spans="1:6" x14ac:dyDescent="0.35">
      <c r="F1" s="13" t="s">
        <v>35</v>
      </c>
    </row>
    <row r="2" spans="1:6" x14ac:dyDescent="0.35">
      <c r="A2" s="13" t="s">
        <v>36</v>
      </c>
      <c r="B2" t="s">
        <v>37</v>
      </c>
      <c r="C2" t="s">
        <v>38</v>
      </c>
      <c r="F2" s="13" t="s">
        <v>39</v>
      </c>
    </row>
    <row r="3" spans="1:6" x14ac:dyDescent="0.35">
      <c r="A3" t="s">
        <v>40</v>
      </c>
      <c r="B3" s="14">
        <v>8.1442612453505425E-2</v>
      </c>
      <c r="C3" s="14">
        <v>4.3727726938712901E-2</v>
      </c>
      <c r="F3" s="14">
        <v>1.4112297633344193E-3</v>
      </c>
    </row>
    <row r="4" spans="1:6" x14ac:dyDescent="0.35">
      <c r="A4" t="s">
        <v>41</v>
      </c>
      <c r="B4" s="14">
        <v>1.2064717486587268E-2</v>
      </c>
      <c r="C4" s="14">
        <v>6.7928866834956929E-3</v>
      </c>
      <c r="F4" s="14">
        <v>3.0254174260604411E-3</v>
      </c>
    </row>
    <row r="5" spans="1:6" x14ac:dyDescent="0.35">
      <c r="A5" t="s">
        <v>42</v>
      </c>
      <c r="B5" s="14">
        <v>6.2715676234400587E-3</v>
      </c>
      <c r="C5" s="14">
        <v>1.909776126809833E-2</v>
      </c>
      <c r="F5" s="14">
        <v>8.9999997632202421E-3</v>
      </c>
    </row>
    <row r="6" spans="1:6" x14ac:dyDescent="0.35">
      <c r="A6" t="s">
        <v>43</v>
      </c>
      <c r="B6" s="14">
        <v>2.5317476913604212E-3</v>
      </c>
      <c r="C6" s="14">
        <v>1.1697942719357034E-3</v>
      </c>
      <c r="F6" s="14">
        <v>1.4815954708404152E-2</v>
      </c>
    </row>
    <row r="7" spans="1:6" x14ac:dyDescent="0.35">
      <c r="A7" t="s">
        <v>44</v>
      </c>
      <c r="B7" s="14">
        <v>0.56433099673120768</v>
      </c>
      <c r="C7" s="14">
        <v>0.38854558880407936</v>
      </c>
      <c r="F7" s="14">
        <v>1.4855880733180997E-2</v>
      </c>
    </row>
    <row r="8" spans="1:6" x14ac:dyDescent="0.35">
      <c r="A8" t="s">
        <v>45</v>
      </c>
      <c r="B8" s="14">
        <v>0.20372706831495771</v>
      </c>
      <c r="C8" s="14">
        <v>0.24158847656885488</v>
      </c>
      <c r="F8" s="14">
        <v>2.7682003588992272E-2</v>
      </c>
    </row>
    <row r="9" spans="1:6" x14ac:dyDescent="0.35">
      <c r="A9" t="s">
        <v>46</v>
      </c>
      <c r="B9" s="14">
        <v>3.4561814244881105E-2</v>
      </c>
      <c r="C9" s="14">
        <v>2.6833610654481931E-2</v>
      </c>
      <c r="F9" s="14">
        <v>3.5758023905409511E-2</v>
      </c>
    </row>
    <row r="10" spans="1:6" x14ac:dyDescent="0.35">
      <c r="A10" t="s">
        <v>47</v>
      </c>
      <c r="B10" s="14">
        <v>1.2427408061274636E-3</v>
      </c>
      <c r="C10" s="14">
        <v>4.6893945256763587E-3</v>
      </c>
      <c r="F10" s="14">
        <v>2.7570391575307752E-2</v>
      </c>
    </row>
    <row r="11" spans="1:6" x14ac:dyDescent="0.35">
      <c r="A11" t="s">
        <v>48</v>
      </c>
      <c r="B11" s="14">
        <v>0.3164581590118572</v>
      </c>
      <c r="C11" s="14">
        <v>0.25387027990345495</v>
      </c>
      <c r="F11" s="14">
        <v>6.4855301858118844E-2</v>
      </c>
    </row>
    <row r="12" spans="1:6" x14ac:dyDescent="0.35">
      <c r="A12" t="s">
        <v>49</v>
      </c>
      <c r="B12" s="14">
        <v>2.6932704877185988E-3</v>
      </c>
      <c r="C12" s="14">
        <v>4.9173001048462882E-3</v>
      </c>
      <c r="F12" s="14">
        <v>5.4277706135373312E-2</v>
      </c>
    </row>
    <row r="13" spans="1:6" x14ac:dyDescent="0.35">
      <c r="A13" t="s">
        <v>50</v>
      </c>
      <c r="B13" s="14">
        <v>3.516170995203894E-2</v>
      </c>
      <c r="C13" s="14">
        <v>0.11881756139727261</v>
      </c>
      <c r="F13" s="14">
        <v>4.83181699002357E-2</v>
      </c>
    </row>
    <row r="14" spans="1:6" x14ac:dyDescent="0.35">
      <c r="A14" t="s">
        <v>51</v>
      </c>
      <c r="B14" s="14">
        <v>0.20061326719807313</v>
      </c>
      <c r="C14" s="14">
        <v>0.24786167805405132</v>
      </c>
      <c r="F14" s="14">
        <v>6.2904918080474312E-2</v>
      </c>
    </row>
    <row r="15" spans="1:6" x14ac:dyDescent="0.35">
      <c r="A15" t="s">
        <v>52</v>
      </c>
      <c r="B15" s="14">
        <v>0.16543467465110404</v>
      </c>
      <c r="C15" s="14">
        <v>0.11607508610703139</v>
      </c>
      <c r="F15" s="14">
        <v>7.9508294764753684E-2</v>
      </c>
    </row>
    <row r="16" spans="1:6" x14ac:dyDescent="0.35">
      <c r="A16" t="s">
        <v>53</v>
      </c>
      <c r="B16" s="14">
        <v>1.8095262050581506</v>
      </c>
      <c r="C16" s="14">
        <v>1.9979752369553039</v>
      </c>
      <c r="F16" s="14">
        <v>9.3965544656509831E-2</v>
      </c>
    </row>
    <row r="17" spans="1:6" x14ac:dyDescent="0.35">
      <c r="A17" t="s">
        <v>54</v>
      </c>
      <c r="B17" s="14">
        <v>4.6195296226237718E-3</v>
      </c>
      <c r="C17" s="14">
        <v>1.0826504524546976E-2</v>
      </c>
      <c r="F17" s="14">
        <v>6.1575844125720897E-2</v>
      </c>
    </row>
    <row r="18" spans="1:6" x14ac:dyDescent="0.35">
      <c r="A18" t="s">
        <v>55</v>
      </c>
      <c r="B18" s="14">
        <v>4.7591330591602012E-2</v>
      </c>
      <c r="C18" s="14">
        <v>3.2877802261251129E-2</v>
      </c>
      <c r="F18" s="14">
        <v>9.374886335214401E-2</v>
      </c>
    </row>
    <row r="19" spans="1:6" x14ac:dyDescent="0.35">
      <c r="A19" t="s">
        <v>56</v>
      </c>
      <c r="B19" s="14">
        <v>1.4631145836507449E-3</v>
      </c>
      <c r="C19" s="14">
        <v>3.7549791285222916E-3</v>
      </c>
      <c r="F19" s="14">
        <v>7.7245820547430372E-2</v>
      </c>
    </row>
    <row r="20" spans="1:6" x14ac:dyDescent="0.35">
      <c r="A20" t="s">
        <v>57</v>
      </c>
      <c r="B20" s="14">
        <v>9.9379427258775507E-2</v>
      </c>
      <c r="C20" s="14">
        <v>0.11758964906972703</v>
      </c>
      <c r="F20" s="14">
        <v>0.14198841709023699</v>
      </c>
    </row>
    <row r="21" spans="1:6" x14ac:dyDescent="0.35">
      <c r="A21" t="s">
        <v>58</v>
      </c>
      <c r="B21" s="14">
        <v>0.13612336790998611</v>
      </c>
      <c r="C21" s="14">
        <v>0.11998397607055279</v>
      </c>
      <c r="F21" s="14">
        <v>0.17405349935411141</v>
      </c>
    </row>
    <row r="22" spans="1:6" x14ac:dyDescent="0.35">
      <c r="A22" t="s">
        <v>59</v>
      </c>
      <c r="B22" s="14">
        <v>2.9106283152778235E-2</v>
      </c>
      <c r="C22" s="14">
        <v>4.2044678979414225E-2</v>
      </c>
      <c r="F22" s="14">
        <v>0.14831304791771568</v>
      </c>
    </row>
    <row r="23" spans="1:6" x14ac:dyDescent="0.35">
      <c r="A23" t="s">
        <v>60</v>
      </c>
      <c r="B23" s="14">
        <v>1.0009678225691513E-2</v>
      </c>
      <c r="C23" s="14">
        <v>1.3330211219724412E-2</v>
      </c>
      <c r="F23" s="14">
        <v>0.20806288205574375</v>
      </c>
    </row>
    <row r="24" spans="1:6" x14ac:dyDescent="0.35">
      <c r="A24" t="s">
        <v>61</v>
      </c>
      <c r="B24" s="14">
        <v>2.8436706728940459E-2</v>
      </c>
      <c r="C24" s="14">
        <v>2.29038503621324E-2</v>
      </c>
      <c r="F24" s="14">
        <v>0.2725975862858685</v>
      </c>
    </row>
    <row r="25" spans="1:6" x14ac:dyDescent="0.35">
      <c r="A25" t="s">
        <v>62</v>
      </c>
      <c r="B25" s="14">
        <v>0.12257106893276866</v>
      </c>
      <c r="C25" s="14">
        <v>0.10678923239838685</v>
      </c>
      <c r="F25" s="14">
        <v>0.26547215806438873</v>
      </c>
    </row>
    <row r="26" spans="1:6" x14ac:dyDescent="0.35">
      <c r="A26" t="s">
        <v>63</v>
      </c>
      <c r="B26" s="14">
        <v>1.1238361937313992</v>
      </c>
      <c r="C26" s="14">
        <v>0.99277584879543868</v>
      </c>
      <c r="F26" s="14">
        <v>0.27752221550666045</v>
      </c>
    </row>
    <row r="27" spans="1:6" x14ac:dyDescent="0.35">
      <c r="A27" t="s">
        <v>64</v>
      </c>
      <c r="B27" s="14">
        <v>1.4112961943984557E-2</v>
      </c>
      <c r="C27" s="14">
        <v>1.7066916662598483E-3</v>
      </c>
      <c r="F27" s="14">
        <v>0.24989271426611659</v>
      </c>
    </row>
    <row r="28" spans="1:6" x14ac:dyDescent="0.35">
      <c r="A28" t="s">
        <v>65</v>
      </c>
      <c r="B28" s="14">
        <v>2.792450579505619E-2</v>
      </c>
      <c r="C28" s="14">
        <v>1.9509267638652839E-2</v>
      </c>
      <c r="F28" s="14">
        <v>0.29675509792057386</v>
      </c>
    </row>
    <row r="29" spans="1:6" x14ac:dyDescent="0.35">
      <c r="A29" t="s">
        <v>66</v>
      </c>
      <c r="B29" s="14">
        <v>9.4933028798402852E-4</v>
      </c>
      <c r="C29" s="14">
        <v>4.5431306945849383E-4</v>
      </c>
      <c r="F29" s="14">
        <v>0.30038273748307665</v>
      </c>
    </row>
    <row r="30" spans="1:6" x14ac:dyDescent="0.35">
      <c r="A30" t="s">
        <v>67</v>
      </c>
      <c r="B30" s="14">
        <v>1.4107389348105721E-2</v>
      </c>
      <c r="C30" s="14">
        <v>1.9832560826274593E-2</v>
      </c>
      <c r="F30" s="14">
        <v>0.34275552794264885</v>
      </c>
    </row>
    <row r="31" spans="1:6" x14ac:dyDescent="0.35">
      <c r="A31" t="s">
        <v>68</v>
      </c>
      <c r="B31" s="14">
        <v>3.5604601155729033E-2</v>
      </c>
      <c r="C31" s="14">
        <v>2.996817499392496E-2</v>
      </c>
      <c r="F31" s="14">
        <v>0.43566908987662356</v>
      </c>
    </row>
    <row r="32" spans="1:6" x14ac:dyDescent="0.35">
      <c r="A32" t="s">
        <v>69</v>
      </c>
      <c r="B32" s="14">
        <v>4.7681116105930218E-4</v>
      </c>
      <c r="C32" s="14">
        <v>4.6731273352572488E-5</v>
      </c>
      <c r="F32" s="14">
        <v>0.36456053338258521</v>
      </c>
    </row>
    <row r="33" spans="1:6" x14ac:dyDescent="0.35">
      <c r="A33" t="s">
        <v>70</v>
      </c>
      <c r="B33" s="14">
        <v>0.18172116815497982</v>
      </c>
      <c r="C33" s="14">
        <v>0.1967040120595053</v>
      </c>
      <c r="F33" s="14">
        <v>0.52064574877101255</v>
      </c>
    </row>
    <row r="34" spans="1:6" x14ac:dyDescent="0.35">
      <c r="A34" t="s">
        <v>71</v>
      </c>
      <c r="B34" s="14">
        <v>4.4406219850115503E-2</v>
      </c>
      <c r="C34" s="14">
        <v>6.409074312699424E-2</v>
      </c>
      <c r="F34" s="14">
        <v>0.48393470701771835</v>
      </c>
    </row>
    <row r="35" spans="1:6" x14ac:dyDescent="0.35">
      <c r="A35" t="s">
        <v>72</v>
      </c>
      <c r="B35" s="14">
        <v>8.1216010002846381E-2</v>
      </c>
      <c r="C35" s="14">
        <v>9.3178859670229805E-2</v>
      </c>
      <c r="F35" s="14">
        <v>0.54481707645849498</v>
      </c>
    </row>
    <row r="36" spans="1:6" x14ac:dyDescent="0.35">
      <c r="A36" t="s">
        <v>73</v>
      </c>
      <c r="B36" s="14">
        <v>9.3933947454626875E-3</v>
      </c>
      <c r="C36" s="14">
        <v>8.5307385181744178E-3</v>
      </c>
      <c r="F36" s="14">
        <v>0.5572955579676091</v>
      </c>
    </row>
    <row r="37" spans="1:6" x14ac:dyDescent="0.35">
      <c r="A37" t="s">
        <v>74</v>
      </c>
      <c r="B37" s="14">
        <v>3.4836952895257595E-2</v>
      </c>
      <c r="C37" s="14">
        <v>2.9421296165179651E-2</v>
      </c>
      <c r="F37" s="14">
        <v>0.60139144575691228</v>
      </c>
    </row>
    <row r="38" spans="1:6" x14ac:dyDescent="0.35">
      <c r="A38" t="s">
        <v>75</v>
      </c>
      <c r="B38" s="14">
        <v>6.6138765682926268E-3</v>
      </c>
      <c r="C38" s="14">
        <v>7.9866360657128398E-3</v>
      </c>
      <c r="F38" s="14">
        <v>0.6695504113991152</v>
      </c>
    </row>
    <row r="39" spans="1:6" x14ac:dyDescent="0.35">
      <c r="A39" t="s">
        <v>76</v>
      </c>
      <c r="B39" s="14">
        <v>7.1427310519708589E-2</v>
      </c>
      <c r="C39" s="14">
        <v>7.9229589811488671E-2</v>
      </c>
      <c r="F39" s="14">
        <v>0.69371080802301477</v>
      </c>
    </row>
    <row r="40" spans="1:6" x14ac:dyDescent="0.35">
      <c r="A40" t="s">
        <v>77</v>
      </c>
      <c r="B40" s="14">
        <v>3.2859168647664939E-3</v>
      </c>
      <c r="C40" s="14">
        <v>2.2854157032602901E-3</v>
      </c>
      <c r="F40" s="14">
        <v>0.67401978180290489</v>
      </c>
    </row>
    <row r="41" spans="1:6" x14ac:dyDescent="0.35">
      <c r="A41" t="s">
        <v>78</v>
      </c>
      <c r="B41" s="14">
        <v>1.5100660332151841E-2</v>
      </c>
      <c r="C41" s="14">
        <v>1.3647905043270814E-2</v>
      </c>
      <c r="F41" s="14">
        <v>0.67426867813672398</v>
      </c>
    </row>
    <row r="42" spans="1:6" x14ac:dyDescent="0.35">
      <c r="A42" t="s">
        <v>79</v>
      </c>
      <c r="B42" s="14">
        <v>1.3928566435345152E-2</v>
      </c>
      <c r="C42" s="14">
        <v>1.1947662523953588E-2</v>
      </c>
      <c r="F42" s="14">
        <v>0.75808573593242445</v>
      </c>
    </row>
    <row r="43" spans="1:6" x14ac:dyDescent="0.35">
      <c r="A43" t="s">
        <v>80</v>
      </c>
      <c r="B43" s="14">
        <v>5.6077651645946754E-3</v>
      </c>
      <c r="C43" s="14">
        <v>7.083303621014011E-3</v>
      </c>
      <c r="F43" s="14">
        <v>0.75135851317456537</v>
      </c>
    </row>
    <row r="44" spans="1:6" x14ac:dyDescent="0.35">
      <c r="A44" t="s">
        <v>81</v>
      </c>
      <c r="B44" s="14">
        <v>0.43712757983016309</v>
      </c>
      <c r="C44" s="14">
        <v>0.42078075619138117</v>
      </c>
      <c r="F44" s="14">
        <v>0.77612647928721867</v>
      </c>
    </row>
    <row r="45" spans="1:6" x14ac:dyDescent="0.35">
      <c r="A45" t="s">
        <v>82</v>
      </c>
      <c r="B45" s="14">
        <v>0.16253461312514836</v>
      </c>
      <c r="C45" s="14">
        <v>0.15155024166932737</v>
      </c>
      <c r="F45" s="14">
        <v>0.86951991404726536</v>
      </c>
    </row>
    <row r="46" spans="1:6" x14ac:dyDescent="0.35">
      <c r="A46" t="s">
        <v>83</v>
      </c>
      <c r="B46" s="14">
        <v>2.7148846218426454E-3</v>
      </c>
      <c r="C46" s="14">
        <v>2.9454506319463915E-3</v>
      </c>
      <c r="F46" s="14">
        <v>0.87653531024615083</v>
      </c>
    </row>
    <row r="47" spans="1:6" x14ac:dyDescent="0.35">
      <c r="A47" t="s">
        <v>84</v>
      </c>
      <c r="B47" s="14">
        <v>2.7485642333472182E-2</v>
      </c>
      <c r="C47" s="14">
        <v>2.995955337986388E-2</v>
      </c>
      <c r="F47" s="14">
        <v>0.89840636126557838</v>
      </c>
    </row>
    <row r="48" spans="1:6" x14ac:dyDescent="0.35">
      <c r="A48" t="s">
        <v>85</v>
      </c>
      <c r="B48" s="14">
        <v>7.3216159465118932E-3</v>
      </c>
      <c r="C48" s="14">
        <v>7.2851567406841235E-3</v>
      </c>
      <c r="F48" s="14">
        <v>0.96784596975003145</v>
      </c>
    </row>
    <row r="49" spans="1:6" x14ac:dyDescent="0.35">
      <c r="A49" t="s">
        <v>86</v>
      </c>
      <c r="B49" s="14">
        <v>0.10948666874911001</v>
      </c>
      <c r="C49" s="14">
        <v>0.10958661971399514</v>
      </c>
      <c r="F49" s="14">
        <v>0.995254963152777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D0873-4FBD-4CEC-BE49-962D0776AB96}">
  <dimension ref="A1:F25"/>
  <sheetViews>
    <sheetView zoomScale="130" zoomScaleNormal="130" workbookViewId="0">
      <pane xSplit="1" topLeftCell="B1" activePane="topRight" state="frozen"/>
      <selection pane="topRight" activeCell="B10" sqref="B10"/>
    </sheetView>
  </sheetViews>
  <sheetFormatPr defaultRowHeight="14.5" x14ac:dyDescent="0.35"/>
  <cols>
    <col min="1" max="1" width="27.453125" customWidth="1"/>
    <col min="2" max="2" width="14.54296875" bestFit="1" customWidth="1"/>
    <col min="3" max="6" width="14.1796875" customWidth="1"/>
    <col min="7" max="7" width="20.54296875" customWidth="1"/>
    <col min="16" max="17" width="31.54296875" customWidth="1"/>
  </cols>
  <sheetData>
    <row r="1" spans="1:6" ht="39" x14ac:dyDescent="0.35">
      <c r="A1" s="1" t="s">
        <v>24</v>
      </c>
      <c r="B1" s="1" t="s">
        <v>29</v>
      </c>
      <c r="C1" s="1" t="s">
        <v>25</v>
      </c>
      <c r="D1" s="1" t="s">
        <v>26</v>
      </c>
      <c r="E1" s="1" t="s">
        <v>27</v>
      </c>
      <c r="F1" s="1" t="s">
        <v>28</v>
      </c>
    </row>
    <row r="2" spans="1:6" x14ac:dyDescent="0.35">
      <c r="A2" s="2" t="s">
        <v>0</v>
      </c>
      <c r="B2" s="3">
        <v>0.35399999999999998</v>
      </c>
      <c r="C2" s="3">
        <f>'Detail info of Table 2'!C3-'Detail info of Table 2'!D3</f>
        <v>-1.0699999999999987E-2</v>
      </c>
      <c r="D2" s="3">
        <f>'Detail info of Table 2'!E3-'Detail info of Table 2'!F3</f>
        <v>7.3000000000000009E-3</v>
      </c>
      <c r="E2" s="3">
        <f>'Detail info of Table 2'!G3-'Detail info of Table 2'!H3</f>
        <v>5.300000000000013E-3</v>
      </c>
      <c r="F2" s="3">
        <f>'Detail info of Table 2'!I3-'Detail info of Table 2'!J3</f>
        <v>5.9000000000000025E-3</v>
      </c>
    </row>
    <row r="3" spans="1:6" x14ac:dyDescent="0.35">
      <c r="A3" s="2" t="s">
        <v>1</v>
      </c>
      <c r="B3" s="3">
        <v>0.36299999999999999</v>
      </c>
      <c r="C3" s="3">
        <f>'Detail info of Table 2'!C4-'Detail info of Table 2'!D4</f>
        <v>1.8000000000000004E-3</v>
      </c>
      <c r="D3" s="3">
        <f>'Detail info of Table 2'!E4-'Detail info of Table 2'!F4</f>
        <v>-7.000000000000001E-4</v>
      </c>
      <c r="E3" s="3">
        <f>'Detail info of Table 2'!G4-'Detail info of Table 2'!H4</f>
        <v>-3.0000000000000014E-4</v>
      </c>
      <c r="F3" s="3">
        <f>'Detail info of Table 2'!I4-'Detail info of Table 2'!J4</f>
        <v>2.2000000000000006E-3</v>
      </c>
    </row>
    <row r="4" spans="1:6" x14ac:dyDescent="0.35">
      <c r="A4" s="2" t="s">
        <v>2</v>
      </c>
      <c r="B4" s="3">
        <v>0.94699999999999995</v>
      </c>
      <c r="C4" s="3">
        <f>'Detail info of Table 2'!C5-'Detail info of Table 2'!D5</f>
        <v>4.0000000000000018E-4</v>
      </c>
      <c r="D4" s="3">
        <f>'Detail info of Table 2'!E5-'Detail info of Table 2'!F5</f>
        <v>-3.4000000000000002E-3</v>
      </c>
      <c r="E4" s="3">
        <f>'Detail info of Table 2'!G5-'Detail info of Table 2'!H5</f>
        <v>-9.9999999999999937E-5</v>
      </c>
      <c r="F4" s="3">
        <f>'Detail info of Table 2'!I5-'Detail info of Table 2'!J5</f>
        <v>0</v>
      </c>
    </row>
    <row r="5" spans="1:6" x14ac:dyDescent="0.35">
      <c r="A5" s="2" t="s">
        <v>3</v>
      </c>
      <c r="B5" s="3">
        <v>0.92800000000000005</v>
      </c>
      <c r="C5" s="3">
        <f>'Detail info of Table 2'!C6-'Detail info of Table 2'!D6</f>
        <v>7.9000000000000042E-3</v>
      </c>
      <c r="D5" s="3">
        <f>'Detail info of Table 2'!E6-'Detail info of Table 2'!F6</f>
        <v>-3.9600000000000024E-2</v>
      </c>
      <c r="E5" s="3">
        <f>'Detail info of Table 2'!G6-'Detail info of Table 2'!H6</f>
        <v>3.9999999999999975E-4</v>
      </c>
      <c r="F5" s="3">
        <f>'Detail info of Table 2'!I6-'Detail info of Table 2'!J6</f>
        <v>0</v>
      </c>
    </row>
    <row r="6" spans="1:6" ht="26" x14ac:dyDescent="0.35">
      <c r="A6" s="2" t="s">
        <v>5</v>
      </c>
      <c r="B6" s="3">
        <v>0.80100000000000005</v>
      </c>
      <c r="C6" s="3">
        <f>'Detail info of Table 2'!C7-'Detail info of Table 2'!D7</f>
        <v>-1.0000000000000009E-3</v>
      </c>
      <c r="D6" s="3">
        <f>'Detail info of Table 2'!E7-'Detail info of Table 2'!F7</f>
        <v>6.9999999999999923E-4</v>
      </c>
      <c r="E6" s="3">
        <f>'Detail info of Table 2'!G7-'Detail info of Table 2'!H7</f>
        <v>1.2000000000000014E-3</v>
      </c>
      <c r="F6" s="3">
        <f>'Detail info of Table 2'!I7-'Detail info of Table 2'!J7</f>
        <v>0</v>
      </c>
    </row>
    <row r="7" spans="1:6" x14ac:dyDescent="0.35">
      <c r="A7" s="2" t="s">
        <v>10</v>
      </c>
      <c r="B7" s="3">
        <v>0.40200000000000002</v>
      </c>
      <c r="C7" s="3">
        <f>'Detail info of Table 2'!C8-'Detail info of Table 2'!D8</f>
        <v>5.4220000000000006E-5</v>
      </c>
      <c r="D7" s="3">
        <f>'Detail info of Table 2'!E8-'Detail info of Table 2'!F8</f>
        <v>-2.0000000000000001E-4</v>
      </c>
      <c r="E7" s="3">
        <f>'Detail info of Table 2'!G8-'Detail info of Table 2'!H8</f>
        <v>-1.5480000000000002E-4</v>
      </c>
      <c r="F7" s="3">
        <f>'Detail info of Table 2'!I8-'Detail info of Table 2'!J8</f>
        <v>-4.5776600000000001E-2</v>
      </c>
    </row>
    <row r="8" spans="1:6" x14ac:dyDescent="0.35">
      <c r="A8" s="2" t="s">
        <v>9</v>
      </c>
      <c r="B8" s="3">
        <v>0.66700000000000004</v>
      </c>
      <c r="C8" s="3">
        <f>'Detail info of Table 2'!C9-'Detail info of Table 2'!D9</f>
        <v>0.13549999999999995</v>
      </c>
      <c r="D8" s="3">
        <f>'Detail info of Table 2'!E9-'Detail info of Table 2'!F9</f>
        <v>-4.4700000000000073E-2</v>
      </c>
      <c r="E8" s="3">
        <f>'Detail info of Table 2'!G9-'Detail info of Table 2'!H9</f>
        <v>2.090000000000003E-2</v>
      </c>
      <c r="F8" s="3">
        <f>'Detail info of Table 2'!I9-'Detail info of Table 2'!J9</f>
        <v>3.7400000000000044E-2</v>
      </c>
    </row>
    <row r="9" spans="1:6" x14ac:dyDescent="0.35">
      <c r="A9" s="2" t="s">
        <v>8</v>
      </c>
      <c r="B9" s="3">
        <v>0.30499999999999999</v>
      </c>
      <c r="C9" s="3">
        <f>'Detail info of Table 2'!C10-'Detail info of Table 2'!D10</f>
        <v>0.46699999999999986</v>
      </c>
      <c r="D9" s="3">
        <f>'Detail info of Table 2'!E10-'Detail info of Table 2'!F10</f>
        <v>-0.81819999999999982</v>
      </c>
      <c r="E9" s="3">
        <f>'Detail info of Table 2'!G10-'Detail info of Table 2'!H10</f>
        <v>0.20579999999999998</v>
      </c>
      <c r="F9" s="3">
        <f>'Detail info of Table 2'!I10-'Detail info of Table 2'!J10</f>
        <v>0.1914499999999999</v>
      </c>
    </row>
    <row r="10" spans="1:6" x14ac:dyDescent="0.35">
      <c r="A10" s="2" t="s">
        <v>11</v>
      </c>
      <c r="B10" s="3">
        <v>0.96</v>
      </c>
      <c r="C10" s="3">
        <f>'Detail info of Table 2'!C11-'Detail info of Table 2'!D11</f>
        <v>-1.9999999999999998E-4</v>
      </c>
      <c r="D10" s="3">
        <f>'Detail info of Table 2'!E11-'Detail info of Table 2'!F11</f>
        <v>9.9999999999999829E-5</v>
      </c>
      <c r="E10" s="3">
        <f>'Detail info of Table 2'!G11-'Detail info of Table 2'!H11</f>
        <v>1.0000000000000026E-4</v>
      </c>
      <c r="F10" s="3">
        <f>'Detail info of Table 2'!I11-'Detail info of Table 2'!J11</f>
        <v>1.3999999999999993E-4</v>
      </c>
    </row>
    <row r="11" spans="1:6" x14ac:dyDescent="0.35">
      <c r="A11" s="4" t="s">
        <v>12</v>
      </c>
      <c r="B11" s="3">
        <v>5.8000000000000003E-2</v>
      </c>
      <c r="C11" s="3">
        <f>'Detail info of Table 2'!C12-'Detail info of Table 2'!D12</f>
        <v>1.03E-2</v>
      </c>
      <c r="D11" s="3">
        <f>'Detail info of Table 2'!E12-'Detail info of Table 2'!F12</f>
        <v>1.18E-2</v>
      </c>
      <c r="E11" s="3">
        <f>'Detail info of Table 2'!G12-'Detail info of Table 2'!H12</f>
        <v>1.1500000000000002E-2</v>
      </c>
      <c r="F11" s="3">
        <f>'Detail info of Table 2'!I12-'Detail info of Table 2'!J12</f>
        <v>2.7049999999999998E-2</v>
      </c>
    </row>
    <row r="12" spans="1:6" x14ac:dyDescent="0.35">
      <c r="A12" s="4" t="s">
        <v>13</v>
      </c>
      <c r="B12" s="3">
        <v>0.90300000000000002</v>
      </c>
      <c r="C12" s="3">
        <f>'Detail info of Table 2'!C13-'Detail info of Table 2'!D13</f>
        <v>1.0000000000000009E-3</v>
      </c>
      <c r="D12" s="3">
        <f>'Detail info of Table 2'!E13-'Detail info of Table 2'!F13</f>
        <v>-6.9000000000000034E-3</v>
      </c>
      <c r="E12" s="3">
        <f>'Detail info of Table 2'!G13-'Detail info of Table 2'!H13</f>
        <v>3.9999999999999975E-4</v>
      </c>
      <c r="F12" s="3">
        <f>'Detail info of Table 2'!I13-'Detail info of Table 2'!J13</f>
        <v>1.0099999999999998E-3</v>
      </c>
    </row>
    <row r="13" spans="1:6" x14ac:dyDescent="0.35">
      <c r="A13" s="4" t="s">
        <v>14</v>
      </c>
      <c r="B13" s="5">
        <v>2.1000000000000001E-2</v>
      </c>
      <c r="C13" s="3">
        <f>'Detail info of Table 2'!C14-'Detail info of Table 2'!D14</f>
        <v>0.65899999999999981</v>
      </c>
      <c r="D13" s="3">
        <f>'Detail info of Table 2'!E14-'Detail info of Table 2'!F14</f>
        <v>-1.6610000000000005</v>
      </c>
      <c r="E13" s="3">
        <f>'Detail info of Table 2'!G14-'Detail info of Table 2'!H14</f>
        <v>-0.30140000000000011</v>
      </c>
      <c r="F13" s="3">
        <f>'Detail info of Table 2'!I14-'Detail info of Table 2'!J14</f>
        <v>2.1868799999999999</v>
      </c>
    </row>
    <row r="14" spans="1:6" x14ac:dyDescent="0.35">
      <c r="A14" s="4" t="s">
        <v>15</v>
      </c>
      <c r="B14" s="3">
        <v>0.96899999999999997</v>
      </c>
      <c r="C14" s="3">
        <f>'Detail info of Table 2'!C15-'Detail info of Table 2'!D15</f>
        <v>-1E-3</v>
      </c>
      <c r="D14" s="3">
        <f>'Detail info of Table 2'!E15-'Detail info of Table 2'!F15</f>
        <v>-9.9999999999999395E-5</v>
      </c>
      <c r="E14" s="3">
        <f>'Detail info of Table 2'!G15-'Detail info of Table 2'!H15</f>
        <v>-6.9999999999999923E-4</v>
      </c>
      <c r="F14" s="3">
        <f>'Detail info of Table 2'!I15-'Detail info of Table 2'!J15</f>
        <v>-6.5999999999999913E-4</v>
      </c>
    </row>
    <row r="15" spans="1:6" x14ac:dyDescent="0.35">
      <c r="A15" s="4" t="s">
        <v>16</v>
      </c>
      <c r="B15" s="3">
        <v>0.91700000000000004</v>
      </c>
      <c r="C15" s="3">
        <f>'Detail info of Table 2'!C16-'Detail info of Table 2'!D16</f>
        <v>4.5999999999999999E-3</v>
      </c>
      <c r="D15" s="3">
        <f>'Detail info of Table 2'!E16-'Detail info of Table 2'!F16</f>
        <v>-1.3000000000000095E-3</v>
      </c>
      <c r="E15" s="3">
        <f>'Detail info of Table 2'!G16-'Detail info of Table 2'!H16</f>
        <v>3.7999999999999978E-3</v>
      </c>
      <c r="F15" s="3">
        <f>'Detail info of Table 2'!I16-'Detail info of Table 2'!J16</f>
        <v>-1.5399999999999997E-3</v>
      </c>
    </row>
    <row r="16" spans="1:6" x14ac:dyDescent="0.35">
      <c r="A16" s="4" t="s">
        <v>17</v>
      </c>
      <c r="B16" s="3">
        <v>0.17299999999999999</v>
      </c>
      <c r="C16" s="3">
        <f>'Detail info of Table 2'!C17-'Detail info of Table 2'!D17</f>
        <v>4.2099999999999999E-2</v>
      </c>
      <c r="D16" s="3">
        <f>'Detail info of Table 2'!E17-'Detail info of Table 2'!F17</f>
        <v>1.7599999999999977E-3</v>
      </c>
      <c r="E16" s="3">
        <f>'Detail info of Table 2'!G17-'Detail info of Table 2'!H17</f>
        <v>1.0799999999999997E-2</v>
      </c>
      <c r="F16" s="3">
        <f>'Detail info of Table 2'!I17-'Detail info of Table 2'!J17</f>
        <v>0</v>
      </c>
    </row>
    <row r="17" spans="1:6" x14ac:dyDescent="0.35">
      <c r="A17" s="4" t="s">
        <v>18</v>
      </c>
      <c r="B17" s="3">
        <v>0.52</v>
      </c>
      <c r="C17" s="3">
        <f>'Detail info of Table 2'!C18-'Detail info of Table 2'!D18</f>
        <v>-3.9000000000000003E-3</v>
      </c>
      <c r="D17" s="3">
        <f>'Detail info of Table 2'!E18-'Detail info of Table 2'!F18</f>
        <v>-4.3E-3</v>
      </c>
      <c r="E17" s="3">
        <f>'Detail info of Table 2'!G18-'Detail info of Table 2'!H18</f>
        <v>-1.0000000000000026E-4</v>
      </c>
      <c r="F17" s="3">
        <f>'Detail info of Table 2'!I18-'Detail info of Table 2'!J18</f>
        <v>-1.3100000000000004E-3</v>
      </c>
    </row>
    <row r="18" spans="1:6" x14ac:dyDescent="0.35">
      <c r="A18" s="4" t="s">
        <v>19</v>
      </c>
      <c r="B18" s="3">
        <v>0.54900000000000004</v>
      </c>
      <c r="C18" s="3">
        <f>'Detail info of Table 2'!C19-'Detail info of Table 2'!D19</f>
        <v>1.0800000000000004E-2</v>
      </c>
      <c r="D18" s="3">
        <f>'Detail info of Table 2'!E19-'Detail info of Table 2'!F19</f>
        <v>-1.04E-2</v>
      </c>
      <c r="E18" s="3">
        <f>'Detail info of Table 2'!G19-'Detail info of Table 2'!H19</f>
        <v>-1.0600000000000005E-2</v>
      </c>
      <c r="F18" s="3">
        <f>'Detail info of Table 2'!I19-'Detail info of Table 2'!J19</f>
        <v>-9.5000000000000293E-4</v>
      </c>
    </row>
    <row r="19" spans="1:6" x14ac:dyDescent="0.35">
      <c r="A19" s="4" t="s">
        <v>20</v>
      </c>
      <c r="B19" s="3">
        <v>0.998</v>
      </c>
      <c r="C19" s="3">
        <f>'Detail info of Table 2'!C20-'Detail info of Table 2'!D20</f>
        <v>7.999999999999995E-4</v>
      </c>
      <c r="D19" s="3">
        <f>'Detail info of Table 2'!E20-'Detail info of Table 2'!F20</f>
        <v>5.9999999999999984E-4</v>
      </c>
      <c r="E19" s="3">
        <f>'Detail info of Table 2'!G20-'Detail info of Table 2'!H20</f>
        <v>0</v>
      </c>
      <c r="F19" s="3">
        <f>'Detail info of Table 2'!I20-'Detail info of Table 2'!J20</f>
        <v>0</v>
      </c>
    </row>
    <row r="20" spans="1:6" x14ac:dyDescent="0.35">
      <c r="A20" s="2" t="s">
        <v>4</v>
      </c>
      <c r="B20" s="3">
        <v>0.35399999999999998</v>
      </c>
      <c r="C20" s="3">
        <f>'Detail info of Table 2'!C21-'Detail info of Table 2'!D21</f>
        <v>1.1099999999999999E-2</v>
      </c>
      <c r="D20" s="3">
        <f>'Detail info of Table 2'!E21-'Detail info of Table 2'!F21</f>
        <v>-1.2799999999999999E-2</v>
      </c>
      <c r="E20" s="3">
        <f>'Detail info of Table 2'!G21-'Detail info of Table 2'!H21</f>
        <v>-5.9999999999999984E-4</v>
      </c>
      <c r="F20" s="3">
        <f>'Detail info of Table 2'!I21-'Detail info of Table 2'!J21</f>
        <v>1.0200000000000001E-3</v>
      </c>
    </row>
    <row r="21" spans="1:6" x14ac:dyDescent="0.35">
      <c r="A21" s="2" t="s">
        <v>6</v>
      </c>
      <c r="B21" s="3">
        <v>0.79800000000000004</v>
      </c>
      <c r="C21" s="3">
        <f>'Detail info of Table 2'!C22-'Detail info of Table 2'!D22</f>
        <v>-2.3E-2</v>
      </c>
      <c r="D21" s="3">
        <f>'Detail info of Table 2'!E22-'Detail info of Table 2'!F22</f>
        <v>-2.7799999999999998E-2</v>
      </c>
      <c r="E21" s="3">
        <f>'Detail info of Table 2'!G22-'Detail info of Table 2'!H22</f>
        <v>1.1999999999999997E-3</v>
      </c>
      <c r="F21" s="3">
        <f>'Detail info of Table 2'!I22-'Detail info of Table 2'!J22</f>
        <v>-4.2000000000000023E-3</v>
      </c>
    </row>
    <row r="22" spans="1:6" x14ac:dyDescent="0.35">
      <c r="A22" s="4" t="s">
        <v>21</v>
      </c>
      <c r="B22" s="3">
        <v>0.54600000000000004</v>
      </c>
      <c r="C22" s="3">
        <f>'Detail info of Table 2'!C23-'Detail info of Table 2'!D23</f>
        <v>2.9899999999999999E-2</v>
      </c>
      <c r="D22" s="3">
        <f>'Detail info of Table 2'!E23-'Detail info of Table 2'!F23</f>
        <v>-2.1999999999999988E-3</v>
      </c>
      <c r="E22" s="3">
        <f>'Detail info of Table 2'!G23-'Detail info of Table 2'!H23</f>
        <v>3.8000000000000013E-3</v>
      </c>
      <c r="F22" s="3">
        <f>'Detail info of Table 2'!I23-'Detail info of Table 2'!J23</f>
        <v>1.2180000000000002E-2</v>
      </c>
    </row>
    <row r="23" spans="1:6" x14ac:dyDescent="0.35">
      <c r="A23" s="4" t="s">
        <v>22</v>
      </c>
      <c r="B23" s="3">
        <v>0.63800000000000001</v>
      </c>
      <c r="C23" s="3">
        <f>'Detail info of Table 2'!C24-'Detail info of Table 2'!D24</f>
        <v>3.56E-2</v>
      </c>
      <c r="D23" s="3">
        <f>'Detail info of Table 2'!E24-'Detail info of Table 2'!F24</f>
        <v>1.3399999999999999E-2</v>
      </c>
      <c r="E23" s="3">
        <f>'Detail info of Table 2'!G24-'Detail info of Table 2'!H24</f>
        <v>-1.3299999999999999E-2</v>
      </c>
      <c r="F23" s="3">
        <f>'Detail info of Table 2'!I24-'Detail info of Table 2'!J24</f>
        <v>2.1249999999999998E-2</v>
      </c>
    </row>
    <row r="24" spans="1:6" x14ac:dyDescent="0.35">
      <c r="A24" s="4" t="s">
        <v>23</v>
      </c>
      <c r="B24" s="3">
        <v>0.216</v>
      </c>
      <c r="C24" s="3">
        <f>'Detail info of Table 2'!C25-'Detail info of Table 2'!D25</f>
        <v>5.0000000000000001E-4</v>
      </c>
      <c r="D24" s="3">
        <f>'Detail info of Table 2'!E25-'Detail info of Table 2'!F25</f>
        <v>-1.4000000000000002E-3</v>
      </c>
      <c r="E24" s="3">
        <f>'Detail info of Table 2'!G25-'Detail info of Table 2'!H25</f>
        <v>1.0000000000000005E-4</v>
      </c>
      <c r="F24" s="3">
        <f>'Detail info of Table 2'!I25-'Detail info of Table 2'!J25</f>
        <v>1.1999999999999999E-4</v>
      </c>
    </row>
    <row r="25" spans="1:6" x14ac:dyDescent="0.35">
      <c r="A25" s="2" t="s">
        <v>7</v>
      </c>
      <c r="B25" s="3">
        <v>0.40200000000000002</v>
      </c>
      <c r="C25" s="3">
        <f>'Detail info of Table 2'!C26-'Detail info of Table 2'!D26</f>
        <v>1.9999999999999998E-4</v>
      </c>
      <c r="D25" s="3">
        <f>'Detail info of Table 2'!E26-'Detail info of Table 2'!F26</f>
        <v>1.0000000000000005E-4</v>
      </c>
      <c r="E25" s="3">
        <f>'Detail info of Table 2'!G26-'Detail info of Table 2'!H26</f>
        <v>-5.7000000000000002E-3</v>
      </c>
      <c r="F25" s="3">
        <f>'Detail info of Table 2'!I26-'Detail info of Table 2'!J26</f>
        <v>-4.4799999999999996E-3</v>
      </c>
    </row>
  </sheetData>
  <sortState xmlns:xlrd2="http://schemas.microsoft.com/office/spreadsheetml/2017/richdata2" ref="A2:B25">
    <sortCondition ref="A2:A25"/>
  </sortState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lineWeight="2.25" displayEmptyCellsAs="gap" markers="1" xr2:uid="{8BDE622B-80E5-4D53-8DE0-6F7B71A1252D}">
          <x14:colorSeries rgb="FF0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'!C2:F2</xm:f>
              <xm:sqref>G2</xm:sqref>
            </x14:sparkline>
            <x14:sparkline>
              <xm:f>'Supplementary Table 2'!C3:F3</xm:f>
              <xm:sqref>G3</xm:sqref>
            </x14:sparkline>
            <x14:sparkline>
              <xm:f>'Supplementary Table 2'!C4:F4</xm:f>
              <xm:sqref>G4</xm:sqref>
            </x14:sparkline>
            <x14:sparkline>
              <xm:f>'Supplementary Table 2'!C5:F5</xm:f>
              <xm:sqref>G5</xm:sqref>
            </x14:sparkline>
            <x14:sparkline>
              <xm:f>'Supplementary Table 2'!C6:F6</xm:f>
              <xm:sqref>G6</xm:sqref>
            </x14:sparkline>
            <x14:sparkline>
              <xm:f>'Supplementary Table 2'!C7:F7</xm:f>
              <xm:sqref>G7</xm:sqref>
            </x14:sparkline>
            <x14:sparkline>
              <xm:f>'Supplementary Table 2'!C8:F8</xm:f>
              <xm:sqref>G8</xm:sqref>
            </x14:sparkline>
            <x14:sparkline>
              <xm:f>'Supplementary Table 2'!C9:F9</xm:f>
              <xm:sqref>G9</xm:sqref>
            </x14:sparkline>
            <x14:sparkline>
              <xm:f>'Supplementary Table 2'!C10:F10</xm:f>
              <xm:sqref>G10</xm:sqref>
            </x14:sparkline>
            <x14:sparkline>
              <xm:f>'Supplementary Table 2'!C11:F11</xm:f>
              <xm:sqref>G11</xm:sqref>
            </x14:sparkline>
            <x14:sparkline>
              <xm:f>'Supplementary Table 2'!C12:F12</xm:f>
              <xm:sqref>G12</xm:sqref>
            </x14:sparkline>
            <x14:sparkline>
              <xm:f>'Supplementary Table 2'!C13:F13</xm:f>
              <xm:sqref>G13</xm:sqref>
            </x14:sparkline>
            <x14:sparkline>
              <xm:f>'Supplementary Table 2'!C14:F14</xm:f>
              <xm:sqref>G14</xm:sqref>
            </x14:sparkline>
            <x14:sparkline>
              <xm:f>'Supplementary Table 2'!C15:F15</xm:f>
              <xm:sqref>G15</xm:sqref>
            </x14:sparkline>
            <x14:sparkline>
              <xm:f>'Supplementary Table 2'!C16:F16</xm:f>
              <xm:sqref>G16</xm:sqref>
            </x14:sparkline>
            <x14:sparkline>
              <xm:f>'Supplementary Table 2'!C17:F17</xm:f>
              <xm:sqref>G17</xm:sqref>
            </x14:sparkline>
            <x14:sparkline>
              <xm:f>'Supplementary Table 2'!C18:F18</xm:f>
              <xm:sqref>G18</xm:sqref>
            </x14:sparkline>
            <x14:sparkline>
              <xm:f>'Supplementary Table 2'!C19:F19</xm:f>
              <xm:sqref>G19</xm:sqref>
            </x14:sparkline>
            <x14:sparkline>
              <xm:f>'Supplementary Table 2'!C20:F20</xm:f>
              <xm:sqref>G20</xm:sqref>
            </x14:sparkline>
            <x14:sparkline>
              <xm:f>'Supplementary Table 2'!C21:F21</xm:f>
              <xm:sqref>G21</xm:sqref>
            </x14:sparkline>
            <x14:sparkline>
              <xm:f>'Supplementary Table 2'!C22:F22</xm:f>
              <xm:sqref>G22</xm:sqref>
            </x14:sparkline>
            <x14:sparkline>
              <xm:f>'Supplementary Table 2'!C23:F23</xm:f>
              <xm:sqref>G23</xm:sqref>
            </x14:sparkline>
            <x14:sparkline>
              <xm:f>'Supplementary Table 2'!C24:F24</xm:f>
              <xm:sqref>G24</xm:sqref>
            </x14:sparkline>
            <x14:sparkline>
              <xm:f>'Supplementary Table 2'!C25:F25</xm:f>
              <xm:sqref>G25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A62F9-1444-4095-B6C0-C47FBCC365F8}">
  <dimension ref="A1:J26"/>
  <sheetViews>
    <sheetView workbookViewId="0">
      <selection activeCell="E3" sqref="E3"/>
    </sheetView>
  </sheetViews>
  <sheetFormatPr defaultColWidth="20.1796875" defaultRowHeight="14.5" x14ac:dyDescent="0.35"/>
  <cols>
    <col min="1" max="1" width="31.54296875" customWidth="1"/>
    <col min="2" max="12" width="14.7265625" customWidth="1"/>
  </cols>
  <sheetData>
    <row r="1" spans="1:10" ht="65" x14ac:dyDescent="0.35">
      <c r="A1" s="1" t="s">
        <v>24</v>
      </c>
      <c r="B1" s="1" t="s">
        <v>29</v>
      </c>
      <c r="C1" s="6" t="s">
        <v>31</v>
      </c>
      <c r="E1" s="6" t="s">
        <v>32</v>
      </c>
      <c r="G1" s="7" t="s">
        <v>27</v>
      </c>
      <c r="I1" s="7" t="s">
        <v>28</v>
      </c>
    </row>
    <row r="2" spans="1:10" ht="15" x14ac:dyDescent="0.35">
      <c r="C2" s="8" t="s">
        <v>33</v>
      </c>
      <c r="D2" s="9" t="s">
        <v>34</v>
      </c>
      <c r="E2" s="8" t="s">
        <v>33</v>
      </c>
      <c r="F2" s="9" t="s">
        <v>34</v>
      </c>
      <c r="G2" s="8" t="s">
        <v>33</v>
      </c>
      <c r="H2" s="9" t="s">
        <v>34</v>
      </c>
      <c r="I2" s="8" t="s">
        <v>33</v>
      </c>
      <c r="J2" s="9" t="s">
        <v>34</v>
      </c>
    </row>
    <row r="3" spans="1:10" x14ac:dyDescent="0.35">
      <c r="A3" s="10" t="s">
        <v>0</v>
      </c>
      <c r="B3" s="10">
        <v>0.35399999999999998</v>
      </c>
      <c r="C3" s="12">
        <v>6.6600000000000006E-2</v>
      </c>
      <c r="D3" s="12">
        <v>7.7299999999999994E-2</v>
      </c>
      <c r="E3" s="12">
        <v>7.7899999999999997E-2</v>
      </c>
      <c r="F3" s="12">
        <v>7.0599999999999996E-2</v>
      </c>
      <c r="G3" s="12">
        <v>0.11020000000000001</v>
      </c>
      <c r="H3" s="12">
        <v>0.10489999999999999</v>
      </c>
      <c r="I3" s="12">
        <v>0.11020000000000001</v>
      </c>
      <c r="J3" s="12">
        <v>0.1043</v>
      </c>
    </row>
    <row r="4" spans="1:10" x14ac:dyDescent="0.35">
      <c r="A4" s="11" t="s">
        <v>1</v>
      </c>
      <c r="B4" s="10">
        <v>0.36299999999999999</v>
      </c>
      <c r="C4" s="12">
        <v>4.1000000000000003E-3</v>
      </c>
      <c r="D4" s="12">
        <v>2.3E-3</v>
      </c>
      <c r="E4" s="12">
        <v>2.5999999999999999E-3</v>
      </c>
      <c r="F4" s="12">
        <v>3.3E-3</v>
      </c>
      <c r="G4" s="12">
        <v>1.9E-3</v>
      </c>
      <c r="H4" s="12">
        <v>2.2000000000000001E-3</v>
      </c>
      <c r="I4" s="12">
        <v>4.1000000000000003E-3</v>
      </c>
      <c r="J4" s="12">
        <v>1.9E-3</v>
      </c>
    </row>
    <row r="5" spans="1:10" x14ac:dyDescent="0.35">
      <c r="A5" s="11" t="s">
        <v>2</v>
      </c>
      <c r="B5" s="10">
        <v>0.94699999999999995</v>
      </c>
      <c r="C5" s="12">
        <v>3.0000000000000001E-3</v>
      </c>
      <c r="D5" s="12">
        <v>2.5999999999999999E-3</v>
      </c>
      <c r="E5" s="12">
        <v>1.9699999999999999E-2</v>
      </c>
      <c r="F5" s="12">
        <v>2.3099999999999999E-2</v>
      </c>
      <c r="G5" s="12">
        <v>5.0000000000000001E-4</v>
      </c>
      <c r="H5" s="12">
        <v>5.9999999999999995E-4</v>
      </c>
      <c r="I5" s="12">
        <v>4.0000000000000002E-4</v>
      </c>
      <c r="J5" s="12">
        <v>4.0000000000000002E-4</v>
      </c>
    </row>
    <row r="6" spans="1:10" x14ac:dyDescent="0.35">
      <c r="A6" s="10" t="s">
        <v>3</v>
      </c>
      <c r="B6" s="10">
        <v>0.92800000000000005</v>
      </c>
      <c r="C6" s="12">
        <v>5.8900000000000001E-2</v>
      </c>
      <c r="D6" s="12">
        <v>5.0999999999999997E-2</v>
      </c>
      <c r="E6" s="12">
        <v>0.2868</v>
      </c>
      <c r="F6" s="12">
        <v>0.32640000000000002</v>
      </c>
      <c r="G6" s="12">
        <v>3.5999999999999999E-3</v>
      </c>
      <c r="H6" s="12">
        <v>3.2000000000000002E-3</v>
      </c>
      <c r="I6" s="12">
        <v>4.0000000000000002E-4</v>
      </c>
      <c r="J6" s="12">
        <v>4.0000000000000002E-4</v>
      </c>
    </row>
    <row r="7" spans="1:10" ht="28" x14ac:dyDescent="0.35">
      <c r="A7" s="10" t="s">
        <v>5</v>
      </c>
      <c r="B7" s="10">
        <v>0.80100000000000005</v>
      </c>
      <c r="C7" s="12">
        <v>8.9999999999999993E-3</v>
      </c>
      <c r="D7" s="12">
        <v>0.01</v>
      </c>
      <c r="E7" s="12">
        <v>1.9099999999999999E-2</v>
      </c>
      <c r="F7" s="12">
        <v>1.84E-2</v>
      </c>
      <c r="G7" s="12">
        <v>1.4500000000000001E-2</v>
      </c>
      <c r="H7" s="12">
        <v>1.3299999999999999E-2</v>
      </c>
      <c r="I7" s="12">
        <v>1.1900000000000001E-2</v>
      </c>
      <c r="J7" s="12">
        <v>1.1900000000000001E-2</v>
      </c>
    </row>
    <row r="8" spans="1:10" x14ac:dyDescent="0.35">
      <c r="A8" s="11" t="s">
        <v>10</v>
      </c>
      <c r="B8" s="10">
        <v>0.40200000000000002</v>
      </c>
      <c r="C8" s="12">
        <v>1E-4</v>
      </c>
      <c r="D8" s="12">
        <v>4.5779999999999999E-5</v>
      </c>
      <c r="E8" s="12">
        <v>2.0000000000000001E-4</v>
      </c>
      <c r="F8" s="12">
        <v>4.0000000000000002E-4</v>
      </c>
      <c r="G8" s="12">
        <v>4.5200000000000001E-5</v>
      </c>
      <c r="H8" s="12">
        <v>2.0000000000000001E-4</v>
      </c>
      <c r="I8" s="12">
        <v>5.3399999999999997E-5</v>
      </c>
      <c r="J8" s="12">
        <v>4.5830000000000003E-2</v>
      </c>
    </row>
    <row r="9" spans="1:10" x14ac:dyDescent="0.35">
      <c r="A9" s="10" t="s">
        <v>9</v>
      </c>
      <c r="B9" s="10">
        <v>0.66700000000000004</v>
      </c>
      <c r="C9" s="12">
        <v>0.50449999999999995</v>
      </c>
      <c r="D9" s="12">
        <v>0.36899999999999999</v>
      </c>
      <c r="E9" s="12">
        <v>0.50319999999999998</v>
      </c>
      <c r="F9" s="12">
        <v>0.54790000000000005</v>
      </c>
      <c r="G9" s="12">
        <v>0.54720000000000002</v>
      </c>
      <c r="H9" s="12">
        <v>0.52629999999999999</v>
      </c>
      <c r="I9" s="12">
        <v>0.48060000000000003</v>
      </c>
      <c r="J9" s="12">
        <v>0.44319999999999998</v>
      </c>
    </row>
    <row r="10" spans="1:10" x14ac:dyDescent="0.35">
      <c r="A10" s="10" t="s">
        <v>8</v>
      </c>
      <c r="B10" s="10">
        <v>0.30499999999999999</v>
      </c>
      <c r="C10" s="12">
        <v>1.7949999999999999</v>
      </c>
      <c r="D10" s="12">
        <v>1.3280000000000001</v>
      </c>
      <c r="E10" s="12">
        <v>1.0394000000000001</v>
      </c>
      <c r="F10" s="12">
        <v>1.8575999999999999</v>
      </c>
      <c r="G10" s="12">
        <v>1.931</v>
      </c>
      <c r="H10" s="12">
        <v>1.7252000000000001</v>
      </c>
      <c r="I10" s="12">
        <v>1.4424999999999999</v>
      </c>
      <c r="J10" s="12">
        <v>1.25105</v>
      </c>
    </row>
    <row r="11" spans="1:10" x14ac:dyDescent="0.35">
      <c r="A11" s="10" t="s">
        <v>11</v>
      </c>
      <c r="B11" s="10">
        <v>0.96</v>
      </c>
      <c r="C11" s="12">
        <v>5.0000000000000001E-4</v>
      </c>
      <c r="D11" s="12">
        <v>6.9999999999999999E-4</v>
      </c>
      <c r="E11" s="12">
        <v>1.1999999999999999E-3</v>
      </c>
      <c r="F11" s="12">
        <v>1.1000000000000001E-3</v>
      </c>
      <c r="G11" s="12">
        <v>2.5000000000000001E-3</v>
      </c>
      <c r="H11" s="12">
        <v>2.3999999999999998E-3</v>
      </c>
      <c r="I11" s="12">
        <v>2.5999999999999999E-3</v>
      </c>
      <c r="J11" s="12">
        <v>2.4599999999999999E-3</v>
      </c>
    </row>
    <row r="12" spans="1:10" x14ac:dyDescent="0.35">
      <c r="A12" s="10" t="s">
        <v>12</v>
      </c>
      <c r="B12" s="10">
        <v>5.8000000000000003E-2</v>
      </c>
      <c r="C12" s="12">
        <v>2.1299999999999999E-2</v>
      </c>
      <c r="D12" s="12">
        <v>1.0999999999999999E-2</v>
      </c>
      <c r="E12" s="12">
        <v>2.63E-2</v>
      </c>
      <c r="F12" s="12">
        <v>1.4500000000000001E-2</v>
      </c>
      <c r="G12" s="12">
        <v>2.4500000000000001E-2</v>
      </c>
      <c r="H12" s="12">
        <v>1.2999999999999999E-2</v>
      </c>
      <c r="I12" s="12">
        <v>3.5999999999999997E-2</v>
      </c>
      <c r="J12" s="12">
        <v>8.9499999999999996E-3</v>
      </c>
    </row>
    <row r="13" spans="1:10" x14ac:dyDescent="0.35">
      <c r="A13" s="10" t="s">
        <v>13</v>
      </c>
      <c r="B13" s="10">
        <v>0.90300000000000002</v>
      </c>
      <c r="C13" s="12">
        <v>1.2E-2</v>
      </c>
      <c r="D13" s="12">
        <v>1.0999999999999999E-2</v>
      </c>
      <c r="E13" s="12">
        <v>3.8399999999999997E-2</v>
      </c>
      <c r="F13" s="12">
        <v>4.53E-2</v>
      </c>
      <c r="G13" s="12">
        <v>2.5999999999999999E-3</v>
      </c>
      <c r="H13" s="12">
        <v>2.2000000000000001E-3</v>
      </c>
      <c r="I13" s="12">
        <v>2.0999999999999999E-3</v>
      </c>
      <c r="J13" s="12">
        <v>1.09E-3</v>
      </c>
    </row>
    <row r="14" spans="1:10" x14ac:dyDescent="0.35">
      <c r="A14" s="11" t="s">
        <v>14</v>
      </c>
      <c r="B14" s="10">
        <v>2.1000000000000001E-2</v>
      </c>
      <c r="C14" s="12">
        <v>5.7409999999999997</v>
      </c>
      <c r="D14" s="12">
        <v>5.0819999999999999</v>
      </c>
      <c r="E14" s="12">
        <v>3.8372999999999999</v>
      </c>
      <c r="F14" s="12">
        <v>5.4983000000000004</v>
      </c>
      <c r="G14" s="12">
        <v>4.5659000000000001</v>
      </c>
      <c r="H14" s="12">
        <v>4.8673000000000002</v>
      </c>
      <c r="I14" s="12">
        <v>5.0038999999999998</v>
      </c>
      <c r="J14" s="12">
        <v>2.8170199999999999</v>
      </c>
    </row>
    <row r="15" spans="1:10" x14ac:dyDescent="0.35">
      <c r="A15" s="11" t="s">
        <v>15</v>
      </c>
      <c r="B15" s="10">
        <v>0.96899999999999997</v>
      </c>
      <c r="C15" s="12">
        <v>6.0000000000000001E-3</v>
      </c>
      <c r="D15" s="12">
        <v>7.0000000000000001E-3</v>
      </c>
      <c r="E15" s="12">
        <v>1.2800000000000001E-2</v>
      </c>
      <c r="F15" s="12">
        <v>1.29E-2</v>
      </c>
      <c r="G15" s="12">
        <v>8.6E-3</v>
      </c>
      <c r="H15" s="12">
        <v>9.2999999999999992E-3</v>
      </c>
      <c r="I15" s="12">
        <v>1.0200000000000001E-2</v>
      </c>
      <c r="J15" s="12">
        <v>1.086E-2</v>
      </c>
    </row>
    <row r="16" spans="1:10" x14ac:dyDescent="0.35">
      <c r="A16" s="11" t="s">
        <v>16</v>
      </c>
      <c r="B16" s="10">
        <v>0.91700000000000004</v>
      </c>
      <c r="C16" s="12">
        <v>4.8599999999999997E-2</v>
      </c>
      <c r="D16" s="12">
        <v>4.3999999999999997E-2</v>
      </c>
      <c r="E16" s="12">
        <v>8.4199999999999997E-2</v>
      </c>
      <c r="F16" s="12">
        <v>8.5500000000000007E-2</v>
      </c>
      <c r="G16" s="12">
        <v>6.3500000000000001E-2</v>
      </c>
      <c r="H16" s="12">
        <v>5.9700000000000003E-2</v>
      </c>
      <c r="I16" s="12">
        <v>5.5399999999999998E-2</v>
      </c>
      <c r="J16" s="12">
        <v>5.6939999999999998E-2</v>
      </c>
    </row>
    <row r="17" spans="1:10" x14ac:dyDescent="0.35">
      <c r="A17" s="11" t="s">
        <v>17</v>
      </c>
      <c r="B17" s="10">
        <v>0.17299999999999999</v>
      </c>
      <c r="C17" s="12">
        <v>0.1061</v>
      </c>
      <c r="D17" s="12">
        <v>6.4000000000000001E-2</v>
      </c>
      <c r="E17" s="12">
        <v>3.2099999999999997E-2</v>
      </c>
      <c r="F17" s="12">
        <v>3.0339999999999999E-2</v>
      </c>
      <c r="G17" s="12">
        <v>5.5199999999999999E-2</v>
      </c>
      <c r="H17" s="12">
        <v>4.4400000000000002E-2</v>
      </c>
      <c r="I17" s="12">
        <v>3.44E-2</v>
      </c>
      <c r="J17" s="12">
        <v>3.44E-2</v>
      </c>
    </row>
    <row r="18" spans="1:10" x14ac:dyDescent="0.35">
      <c r="A18" s="11" t="s">
        <v>19</v>
      </c>
      <c r="B18" s="10">
        <v>0.54900000000000004</v>
      </c>
      <c r="C18" s="12">
        <v>2.0999999999999999E-3</v>
      </c>
      <c r="D18" s="12">
        <v>6.0000000000000001E-3</v>
      </c>
      <c r="E18" s="12">
        <v>4.5999999999999999E-3</v>
      </c>
      <c r="F18" s="12">
        <v>8.8999999999999999E-3</v>
      </c>
      <c r="G18" s="12">
        <v>3.8999999999999998E-3</v>
      </c>
      <c r="H18" s="12">
        <v>4.0000000000000001E-3</v>
      </c>
      <c r="I18" s="12">
        <v>4.4999999999999997E-3</v>
      </c>
      <c r="J18" s="12">
        <v>5.8100000000000001E-3</v>
      </c>
    </row>
    <row r="19" spans="1:10" x14ac:dyDescent="0.35">
      <c r="A19" s="10" t="s">
        <v>18</v>
      </c>
      <c r="B19" s="10">
        <v>0.52</v>
      </c>
      <c r="C19" s="12">
        <v>4.0800000000000003E-2</v>
      </c>
      <c r="D19" s="12">
        <v>0.03</v>
      </c>
      <c r="E19" s="12">
        <v>4.5100000000000001E-2</v>
      </c>
      <c r="F19" s="12">
        <v>5.5500000000000001E-2</v>
      </c>
      <c r="G19" s="12">
        <v>3.5499999999999997E-2</v>
      </c>
      <c r="H19" s="12">
        <v>4.6100000000000002E-2</v>
      </c>
      <c r="I19" s="12">
        <v>3.1099999999999999E-2</v>
      </c>
      <c r="J19" s="12">
        <v>3.2050000000000002E-2</v>
      </c>
    </row>
    <row r="20" spans="1:10" x14ac:dyDescent="0.35">
      <c r="A20" s="10" t="s">
        <v>20</v>
      </c>
      <c r="B20" s="10">
        <v>0.998</v>
      </c>
      <c r="C20" s="12">
        <v>4.7999999999999996E-3</v>
      </c>
      <c r="D20" s="12">
        <v>4.0000000000000001E-3</v>
      </c>
      <c r="E20" s="12">
        <v>2.5000000000000001E-2</v>
      </c>
      <c r="F20" s="12">
        <v>2.4400000000000002E-2</v>
      </c>
      <c r="G20" s="12">
        <v>3.0999999999999999E-3</v>
      </c>
      <c r="H20" s="12">
        <v>3.0999999999999999E-3</v>
      </c>
      <c r="I20" s="12">
        <v>3.0999999999999999E-3</v>
      </c>
      <c r="J20" s="12">
        <v>3.0999999999999999E-3</v>
      </c>
    </row>
    <row r="21" spans="1:10" x14ac:dyDescent="0.35">
      <c r="A21" s="11" t="s">
        <v>30</v>
      </c>
      <c r="B21" s="10" t="e">
        <v>#N/A</v>
      </c>
      <c r="C21" s="12">
        <v>3.1099999999999999E-2</v>
      </c>
      <c r="D21" s="12">
        <v>0.02</v>
      </c>
      <c r="E21" s="12">
        <v>3.9899999999999998E-2</v>
      </c>
      <c r="F21" s="12">
        <v>5.2699999999999997E-2</v>
      </c>
      <c r="G21" s="12">
        <v>1.9300000000000001E-2</v>
      </c>
      <c r="H21" s="12">
        <v>1.9900000000000001E-2</v>
      </c>
      <c r="I21" s="12">
        <v>2.0799999999999999E-2</v>
      </c>
      <c r="J21" s="12">
        <v>1.9779999999999999E-2</v>
      </c>
    </row>
    <row r="22" spans="1:10" x14ac:dyDescent="0.35">
      <c r="A22" s="10" t="s">
        <v>6</v>
      </c>
      <c r="B22" s="10">
        <v>0.79800000000000004</v>
      </c>
      <c r="C22" s="12">
        <v>3.0000000000000001E-3</v>
      </c>
      <c r="D22" s="12">
        <v>2.5999999999999999E-2</v>
      </c>
      <c r="E22" s="12">
        <v>3.8999999999999998E-3</v>
      </c>
      <c r="F22" s="12">
        <v>3.1699999999999999E-2</v>
      </c>
      <c r="G22" s="12">
        <v>3.8999999999999998E-3</v>
      </c>
      <c r="H22" s="12">
        <v>2.7000000000000001E-3</v>
      </c>
      <c r="I22" s="12">
        <v>2.5399999999999999E-2</v>
      </c>
      <c r="J22" s="12">
        <v>2.9600000000000001E-2</v>
      </c>
    </row>
    <row r="23" spans="1:10" x14ac:dyDescent="0.35">
      <c r="A23" s="10" t="s">
        <v>21</v>
      </c>
      <c r="B23" s="10">
        <v>0.54600000000000004</v>
      </c>
      <c r="C23" s="12">
        <v>5.0900000000000001E-2</v>
      </c>
      <c r="D23" s="12">
        <v>2.1000000000000001E-2</v>
      </c>
      <c r="E23" s="12">
        <v>1.34E-2</v>
      </c>
      <c r="F23" s="12">
        <v>1.5599999999999999E-2</v>
      </c>
      <c r="G23" s="12">
        <v>2.35E-2</v>
      </c>
      <c r="H23" s="12">
        <v>1.9699999999999999E-2</v>
      </c>
      <c r="I23" s="12">
        <v>2.7400000000000001E-2</v>
      </c>
      <c r="J23" s="12">
        <v>1.5219999999999999E-2</v>
      </c>
    </row>
    <row r="24" spans="1:10" x14ac:dyDescent="0.35">
      <c r="A24" s="11" t="s">
        <v>22</v>
      </c>
      <c r="B24" s="10">
        <v>0.63800000000000001</v>
      </c>
      <c r="C24" s="12">
        <v>9.3600000000000003E-2</v>
      </c>
      <c r="D24" s="12">
        <v>5.8000000000000003E-2</v>
      </c>
      <c r="E24" s="12">
        <v>3.4799999999999998E-2</v>
      </c>
      <c r="F24" s="12">
        <v>2.1399999999999999E-2</v>
      </c>
      <c r="G24" s="12">
        <v>3.6999999999999998E-2</v>
      </c>
      <c r="H24" s="12">
        <v>5.0299999999999997E-2</v>
      </c>
      <c r="I24" s="12">
        <v>4.9599999999999998E-2</v>
      </c>
      <c r="J24" s="12">
        <v>2.835E-2</v>
      </c>
    </row>
    <row r="25" spans="1:10" x14ac:dyDescent="0.35">
      <c r="A25" s="10" t="s">
        <v>23</v>
      </c>
      <c r="B25" s="10">
        <v>0.216</v>
      </c>
      <c r="C25" s="12">
        <v>2.5000000000000001E-3</v>
      </c>
      <c r="D25" s="12">
        <v>2E-3</v>
      </c>
      <c r="E25" s="12">
        <v>2.0999999999999999E-3</v>
      </c>
      <c r="F25" s="12">
        <v>3.5000000000000001E-3</v>
      </c>
      <c r="G25" s="12">
        <v>8.0000000000000004E-4</v>
      </c>
      <c r="H25" s="12">
        <v>6.9999999999999999E-4</v>
      </c>
      <c r="I25" s="12">
        <v>1E-3</v>
      </c>
      <c r="J25" s="12">
        <v>8.8000000000000003E-4</v>
      </c>
    </row>
    <row r="26" spans="1:10" x14ac:dyDescent="0.35">
      <c r="A26" s="11" t="s">
        <v>7</v>
      </c>
      <c r="B26" s="10">
        <v>0.40200000000000002</v>
      </c>
      <c r="C26" s="12">
        <v>6.9999999999999999E-4</v>
      </c>
      <c r="D26" s="12">
        <v>5.0000000000000001E-4</v>
      </c>
      <c r="E26" s="12">
        <v>8.0000000000000004E-4</v>
      </c>
      <c r="F26" s="12">
        <v>6.9999999999999999E-4</v>
      </c>
      <c r="G26" s="12">
        <v>8.9999999999999998E-4</v>
      </c>
      <c r="H26" s="12">
        <v>6.6E-3</v>
      </c>
      <c r="I26" s="12">
        <v>1E-3</v>
      </c>
      <c r="J26" s="12">
        <v>5.479999999999999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963AD-F293-4CDA-BDCB-DA09407CC3B8}">
  <dimension ref="A1:F21"/>
  <sheetViews>
    <sheetView workbookViewId="0">
      <selection activeCell="H5" sqref="H5"/>
    </sheetView>
  </sheetViews>
  <sheetFormatPr defaultRowHeight="14.5" x14ac:dyDescent="0.35"/>
  <sheetData>
    <row r="1" spans="1:6" ht="16" thickBot="1" x14ac:dyDescent="0.4">
      <c r="A1" s="15" t="s">
        <v>135</v>
      </c>
    </row>
    <row r="2" spans="1:6" ht="34.5" customHeight="1" x14ac:dyDescent="0.35">
      <c r="A2" s="37" t="s">
        <v>24</v>
      </c>
      <c r="B2" s="39" t="s">
        <v>87</v>
      </c>
      <c r="C2" s="40"/>
      <c r="D2" s="18" t="s">
        <v>35</v>
      </c>
      <c r="E2" s="18" t="s">
        <v>89</v>
      </c>
      <c r="F2" s="37" t="s">
        <v>91</v>
      </c>
    </row>
    <row r="3" spans="1:6" ht="23.5" thickBot="1" x14ac:dyDescent="0.4">
      <c r="A3" s="38"/>
      <c r="B3" s="20" t="s">
        <v>92</v>
      </c>
      <c r="C3" s="19" t="s">
        <v>93</v>
      </c>
      <c r="D3" s="19" t="s">
        <v>88</v>
      </c>
      <c r="E3" s="19" t="s">
        <v>90</v>
      </c>
      <c r="F3" s="38"/>
    </row>
    <row r="4" spans="1:6" ht="23" x14ac:dyDescent="0.35">
      <c r="A4" s="22" t="s">
        <v>16</v>
      </c>
      <c r="B4" s="23" t="s">
        <v>94</v>
      </c>
      <c r="C4" s="24" t="s">
        <v>95</v>
      </c>
      <c r="D4" s="24">
        <v>0</v>
      </c>
      <c r="E4" s="24">
        <v>2.2469999999999999</v>
      </c>
      <c r="F4" s="24" t="s">
        <v>96</v>
      </c>
    </row>
    <row r="5" spans="1:6" ht="34.5" x14ac:dyDescent="0.35">
      <c r="A5" s="22" t="s">
        <v>15</v>
      </c>
      <c r="B5" s="23" t="s">
        <v>97</v>
      </c>
      <c r="C5" s="24" t="s">
        <v>98</v>
      </c>
      <c r="D5" s="24">
        <v>0</v>
      </c>
      <c r="E5" s="24">
        <v>2.0470000000000002</v>
      </c>
      <c r="F5" s="24" t="s">
        <v>96</v>
      </c>
    </row>
    <row r="6" spans="1:6" ht="34.5" x14ac:dyDescent="0.35">
      <c r="A6" s="22" t="s">
        <v>11</v>
      </c>
      <c r="B6" s="23" t="s">
        <v>99</v>
      </c>
      <c r="C6" s="24" t="s">
        <v>100</v>
      </c>
      <c r="D6" s="24">
        <v>0.01</v>
      </c>
      <c r="E6" s="24">
        <v>1.5329999999999999</v>
      </c>
      <c r="F6" s="24" t="s">
        <v>96</v>
      </c>
    </row>
    <row r="7" spans="1:6" ht="23" x14ac:dyDescent="0.35">
      <c r="A7" s="22" t="s">
        <v>18</v>
      </c>
      <c r="B7" s="23" t="s">
        <v>101</v>
      </c>
      <c r="C7" s="24" t="s">
        <v>102</v>
      </c>
      <c r="D7" s="24">
        <v>0.09</v>
      </c>
      <c r="E7" s="24">
        <v>0.98099999999999998</v>
      </c>
      <c r="F7" s="24" t="s">
        <v>96</v>
      </c>
    </row>
    <row r="8" spans="1:6" ht="23" x14ac:dyDescent="0.35">
      <c r="A8" s="22" t="s">
        <v>103</v>
      </c>
      <c r="B8" s="23" t="s">
        <v>104</v>
      </c>
      <c r="C8" s="24" t="s">
        <v>105</v>
      </c>
      <c r="D8" s="24">
        <v>0.08</v>
      </c>
      <c r="E8" s="24">
        <v>1.0289999999999999</v>
      </c>
      <c r="F8" s="24" t="s">
        <v>96</v>
      </c>
    </row>
    <row r="9" spans="1:6" ht="23" x14ac:dyDescent="0.35">
      <c r="A9" s="22" t="s">
        <v>106</v>
      </c>
      <c r="B9" s="23" t="s">
        <v>107</v>
      </c>
      <c r="C9" s="24" t="s">
        <v>108</v>
      </c>
      <c r="D9" s="24">
        <v>0.01</v>
      </c>
      <c r="E9" s="24">
        <v>1.482</v>
      </c>
      <c r="F9" s="24" t="s">
        <v>96</v>
      </c>
    </row>
    <row r="10" spans="1:6" ht="23" x14ac:dyDescent="0.35">
      <c r="A10" s="22" t="s">
        <v>109</v>
      </c>
      <c r="B10" s="23" t="s">
        <v>110</v>
      </c>
      <c r="C10" s="24" t="s">
        <v>111</v>
      </c>
      <c r="D10" s="24">
        <v>0.04</v>
      </c>
      <c r="E10" s="24">
        <v>1.349</v>
      </c>
      <c r="F10" s="24" t="s">
        <v>96</v>
      </c>
    </row>
    <row r="11" spans="1:6" ht="34.5" x14ac:dyDescent="0.35">
      <c r="A11" s="22" t="s">
        <v>112</v>
      </c>
      <c r="B11" s="23" t="s">
        <v>113</v>
      </c>
      <c r="C11" s="24" t="s">
        <v>114</v>
      </c>
      <c r="D11" s="24">
        <v>0.06</v>
      </c>
      <c r="E11" s="24">
        <v>1.1020000000000001</v>
      </c>
      <c r="F11" s="24" t="s">
        <v>96</v>
      </c>
    </row>
    <row r="12" spans="1:6" ht="34.5" x14ac:dyDescent="0.35">
      <c r="A12" s="22" t="s">
        <v>115</v>
      </c>
      <c r="B12" s="23" t="s">
        <v>99</v>
      </c>
      <c r="C12" s="24" t="s">
        <v>116</v>
      </c>
      <c r="D12" s="24">
        <v>0.05</v>
      </c>
      <c r="E12" s="24">
        <v>1.075</v>
      </c>
      <c r="F12" s="24" t="s">
        <v>117</v>
      </c>
    </row>
    <row r="13" spans="1:6" ht="34.5" x14ac:dyDescent="0.35">
      <c r="A13" s="22" t="s">
        <v>3</v>
      </c>
      <c r="B13" s="23" t="s">
        <v>118</v>
      </c>
      <c r="C13" s="24" t="s">
        <v>119</v>
      </c>
      <c r="D13" s="24">
        <v>0.05</v>
      </c>
      <c r="E13" s="24">
        <v>1.0609999999999999</v>
      </c>
      <c r="F13" s="24" t="s">
        <v>117</v>
      </c>
    </row>
    <row r="14" spans="1:6" ht="23" x14ac:dyDescent="0.35">
      <c r="A14" s="22" t="s">
        <v>120</v>
      </c>
      <c r="B14" s="23" t="s">
        <v>121</v>
      </c>
      <c r="C14" s="24" t="s">
        <v>122</v>
      </c>
      <c r="D14" s="24">
        <v>0.06</v>
      </c>
      <c r="E14" s="24">
        <v>1.038</v>
      </c>
      <c r="F14" s="24" t="s">
        <v>117</v>
      </c>
    </row>
    <row r="15" spans="1:6" ht="23" x14ac:dyDescent="0.35">
      <c r="A15" s="22" t="s">
        <v>123</v>
      </c>
      <c r="B15" s="23" t="s">
        <v>124</v>
      </c>
      <c r="C15" s="24" t="s">
        <v>125</v>
      </c>
      <c r="D15" s="24">
        <v>0.14000000000000001</v>
      </c>
      <c r="E15" s="24">
        <v>0.80900000000000005</v>
      </c>
      <c r="F15" s="24" t="s">
        <v>117</v>
      </c>
    </row>
    <row r="16" spans="1:6" ht="23" x14ac:dyDescent="0.35">
      <c r="A16" s="22" t="s">
        <v>14</v>
      </c>
      <c r="B16" s="23" t="s">
        <v>126</v>
      </c>
      <c r="C16" s="24" t="s">
        <v>127</v>
      </c>
      <c r="D16" s="24">
        <v>0.09</v>
      </c>
      <c r="E16" s="24">
        <v>1.0089999999999999</v>
      </c>
      <c r="F16" s="24" t="s">
        <v>117</v>
      </c>
    </row>
    <row r="17" spans="1:6" ht="23" x14ac:dyDescent="0.35">
      <c r="A17" s="22" t="s">
        <v>13</v>
      </c>
      <c r="B17" s="23" t="s">
        <v>128</v>
      </c>
      <c r="C17" s="24" t="s">
        <v>129</v>
      </c>
      <c r="D17" s="24">
        <v>0.01</v>
      </c>
      <c r="E17" s="24">
        <v>1.702</v>
      </c>
      <c r="F17" s="24" t="s">
        <v>117</v>
      </c>
    </row>
    <row r="18" spans="1:6" ht="23" x14ac:dyDescent="0.35">
      <c r="A18" s="22" t="s">
        <v>130</v>
      </c>
      <c r="B18" s="23" t="s">
        <v>131</v>
      </c>
      <c r="C18" s="24" t="s">
        <v>132</v>
      </c>
      <c r="D18" s="24">
        <v>0.03</v>
      </c>
      <c r="E18" s="24">
        <v>1.456</v>
      </c>
      <c r="F18" s="24" t="s">
        <v>117</v>
      </c>
    </row>
    <row r="19" spans="1:6" ht="23" x14ac:dyDescent="0.35">
      <c r="A19" s="22" t="s">
        <v>2</v>
      </c>
      <c r="B19" s="23" t="s">
        <v>100</v>
      </c>
      <c r="C19" s="24" t="s">
        <v>133</v>
      </c>
      <c r="D19" s="24">
        <v>0.03</v>
      </c>
      <c r="E19" s="24">
        <v>1.244</v>
      </c>
      <c r="F19" s="24" t="s">
        <v>117</v>
      </c>
    </row>
    <row r="20" spans="1:6" ht="23.5" thickBot="1" x14ac:dyDescent="0.4">
      <c r="A20" s="26" t="s">
        <v>20</v>
      </c>
      <c r="B20" s="27" t="s">
        <v>133</v>
      </c>
      <c r="C20" s="28" t="s">
        <v>134</v>
      </c>
      <c r="D20" s="28">
        <v>0.06</v>
      </c>
      <c r="E20" s="28">
        <v>0.996</v>
      </c>
      <c r="F20" s="28" t="s">
        <v>117</v>
      </c>
    </row>
    <row r="21" spans="1:6" x14ac:dyDescent="0.35">
      <c r="A21" s="29"/>
    </row>
  </sheetData>
  <mergeCells count="3">
    <mergeCell ref="A2:A3"/>
    <mergeCell ref="B2:C2"/>
    <mergeCell ref="F2:F3"/>
  </mergeCells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FBEB-F91F-43D2-976E-48C6EF8C081B}">
  <dimension ref="A1:F31"/>
  <sheetViews>
    <sheetView tabSelected="1" workbookViewId="0"/>
  </sheetViews>
  <sheetFormatPr defaultRowHeight="14.5" x14ac:dyDescent="0.35"/>
  <sheetData>
    <row r="1" spans="1:6" ht="16" thickBot="1" x14ac:dyDescent="0.4">
      <c r="A1" s="15" t="s">
        <v>148</v>
      </c>
    </row>
    <row r="2" spans="1:6" ht="23" customHeight="1" x14ac:dyDescent="0.35">
      <c r="A2" s="17" t="s">
        <v>136</v>
      </c>
      <c r="B2" s="18" t="s">
        <v>138</v>
      </c>
      <c r="C2" s="44" t="s">
        <v>139</v>
      </c>
      <c r="D2" s="45"/>
      <c r="E2" s="45"/>
      <c r="F2" s="46"/>
    </row>
    <row r="3" spans="1:6" ht="23" x14ac:dyDescent="0.35">
      <c r="A3" s="30" t="s">
        <v>137</v>
      </c>
      <c r="B3" s="31" t="s">
        <v>88</v>
      </c>
      <c r="C3" s="16" t="s">
        <v>140</v>
      </c>
      <c r="D3" s="16" t="s">
        <v>142</v>
      </c>
      <c r="E3" s="16" t="s">
        <v>144</v>
      </c>
      <c r="F3" s="31" t="s">
        <v>146</v>
      </c>
    </row>
    <row r="4" spans="1:6" ht="23" x14ac:dyDescent="0.35">
      <c r="A4" s="21"/>
      <c r="B4" s="32"/>
      <c r="C4" s="16" t="s">
        <v>141</v>
      </c>
      <c r="D4" s="16" t="s">
        <v>143</v>
      </c>
      <c r="E4" s="16" t="s">
        <v>145</v>
      </c>
      <c r="F4" s="31" t="s">
        <v>147</v>
      </c>
    </row>
    <row r="5" spans="1:6" ht="15" thickBot="1" x14ac:dyDescent="0.4">
      <c r="A5" s="25"/>
      <c r="B5" s="33"/>
      <c r="C5" s="47"/>
      <c r="D5" s="48"/>
      <c r="E5" s="48"/>
      <c r="F5" s="49"/>
    </row>
    <row r="6" spans="1:6" ht="46.5" thickBot="1" x14ac:dyDescent="0.4">
      <c r="A6" s="34" t="s">
        <v>0</v>
      </c>
      <c r="B6" s="28">
        <v>0.35399999999999998</v>
      </c>
      <c r="C6" s="41"/>
      <c r="D6" s="42"/>
      <c r="E6" s="42"/>
      <c r="F6" s="43"/>
    </row>
    <row r="7" spans="1:6" ht="46.5" thickBot="1" x14ac:dyDescent="0.4">
      <c r="A7" s="34" t="s">
        <v>1</v>
      </c>
      <c r="B7" s="28">
        <v>0.36299999999999999</v>
      </c>
      <c r="C7" s="41"/>
      <c r="D7" s="42"/>
      <c r="E7" s="42"/>
      <c r="F7" s="43"/>
    </row>
    <row r="8" spans="1:6" ht="23.5" thickBot="1" x14ac:dyDescent="0.4">
      <c r="A8" s="34" t="s">
        <v>2</v>
      </c>
      <c r="B8" s="28">
        <v>0.94699999999999995</v>
      </c>
      <c r="C8" s="41"/>
      <c r="D8" s="42"/>
      <c r="E8" s="42"/>
      <c r="F8" s="43"/>
    </row>
    <row r="9" spans="1:6" ht="35" thickBot="1" x14ac:dyDescent="0.4">
      <c r="A9" s="34" t="s">
        <v>3</v>
      </c>
      <c r="B9" s="28">
        <v>0.92800000000000005</v>
      </c>
      <c r="C9" s="41"/>
      <c r="D9" s="42"/>
      <c r="E9" s="42"/>
      <c r="F9" s="43"/>
    </row>
    <row r="10" spans="1:6" ht="69.5" thickBot="1" x14ac:dyDescent="0.4">
      <c r="A10" s="34" t="s">
        <v>5</v>
      </c>
      <c r="B10" s="28">
        <v>0.80100000000000005</v>
      </c>
      <c r="C10" s="41"/>
      <c r="D10" s="42"/>
      <c r="E10" s="42"/>
      <c r="F10" s="43"/>
    </row>
    <row r="11" spans="1:6" ht="23.5" thickBot="1" x14ac:dyDescent="0.4">
      <c r="A11" s="34" t="s">
        <v>10</v>
      </c>
      <c r="B11" s="28">
        <v>0.40200000000000002</v>
      </c>
      <c r="C11" s="41"/>
      <c r="D11" s="42"/>
      <c r="E11" s="42"/>
      <c r="F11" s="43"/>
    </row>
    <row r="12" spans="1:6" ht="15" thickBot="1" x14ac:dyDescent="0.4">
      <c r="A12" s="34" t="s">
        <v>9</v>
      </c>
      <c r="B12" s="28">
        <v>0.66700000000000004</v>
      </c>
      <c r="C12" s="41"/>
      <c r="D12" s="42"/>
      <c r="E12" s="42"/>
      <c r="F12" s="43"/>
    </row>
    <row r="13" spans="1:6" ht="23.5" thickBot="1" x14ac:dyDescent="0.4">
      <c r="A13" s="34" t="s">
        <v>8</v>
      </c>
      <c r="B13" s="28">
        <v>0.30499999999999999</v>
      </c>
      <c r="C13" s="41"/>
      <c r="D13" s="42"/>
      <c r="E13" s="42"/>
      <c r="F13" s="43"/>
    </row>
    <row r="14" spans="1:6" ht="35" thickBot="1" x14ac:dyDescent="0.4">
      <c r="A14" s="34" t="s">
        <v>11</v>
      </c>
      <c r="B14" s="28">
        <v>0.96</v>
      </c>
      <c r="C14" s="41"/>
      <c r="D14" s="42"/>
      <c r="E14" s="42"/>
      <c r="F14" s="43"/>
    </row>
    <row r="15" spans="1:6" ht="23.5" thickBot="1" x14ac:dyDescent="0.4">
      <c r="A15" s="34" t="s">
        <v>12</v>
      </c>
      <c r="B15" s="28">
        <v>5.8000000000000003E-2</v>
      </c>
      <c r="C15" s="41"/>
      <c r="D15" s="42"/>
      <c r="E15" s="42"/>
      <c r="F15" s="43"/>
    </row>
    <row r="16" spans="1:6" ht="35" thickBot="1" x14ac:dyDescent="0.4">
      <c r="A16" s="34" t="s">
        <v>13</v>
      </c>
      <c r="B16" s="28">
        <v>0.90300000000000002</v>
      </c>
      <c r="C16" s="41"/>
      <c r="D16" s="42"/>
      <c r="E16" s="42"/>
      <c r="F16" s="43"/>
    </row>
    <row r="17" spans="1:6" ht="23.5" thickBot="1" x14ac:dyDescent="0.4">
      <c r="A17" s="34" t="s">
        <v>14</v>
      </c>
      <c r="B17" s="28">
        <v>2.1000000000000001E-2</v>
      </c>
      <c r="C17" s="41"/>
      <c r="D17" s="42"/>
      <c r="E17" s="42"/>
      <c r="F17" s="43"/>
    </row>
    <row r="18" spans="1:6" ht="35" thickBot="1" x14ac:dyDescent="0.4">
      <c r="A18" s="34" t="s">
        <v>15</v>
      </c>
      <c r="B18" s="28">
        <v>0.96899999999999997</v>
      </c>
      <c r="C18" s="41"/>
      <c r="D18" s="42"/>
      <c r="E18" s="42"/>
      <c r="F18" s="43"/>
    </row>
    <row r="19" spans="1:6" ht="23.5" thickBot="1" x14ac:dyDescent="0.4">
      <c r="A19" s="34" t="s">
        <v>16</v>
      </c>
      <c r="B19" s="28">
        <v>0.91700000000000004</v>
      </c>
      <c r="C19" s="41"/>
      <c r="D19" s="42"/>
      <c r="E19" s="42"/>
      <c r="F19" s="43"/>
    </row>
    <row r="20" spans="1:6" ht="23.5" thickBot="1" x14ac:dyDescent="0.4">
      <c r="A20" s="34" t="s">
        <v>17</v>
      </c>
      <c r="B20" s="28">
        <v>0.17299999999999999</v>
      </c>
      <c r="C20" s="41"/>
      <c r="D20" s="42"/>
      <c r="E20" s="42"/>
      <c r="F20" s="43"/>
    </row>
    <row r="21" spans="1:6" ht="23.5" thickBot="1" x14ac:dyDescent="0.4">
      <c r="A21" s="34" t="s">
        <v>18</v>
      </c>
      <c r="B21" s="28">
        <v>0.52</v>
      </c>
      <c r="C21" s="41"/>
      <c r="D21" s="42"/>
      <c r="E21" s="42"/>
      <c r="F21" s="43"/>
    </row>
    <row r="22" spans="1:6" ht="23.5" thickBot="1" x14ac:dyDescent="0.4">
      <c r="A22" s="34" t="s">
        <v>19</v>
      </c>
      <c r="B22" s="28">
        <v>0.54900000000000004</v>
      </c>
      <c r="C22" s="41"/>
      <c r="D22" s="42"/>
      <c r="E22" s="42"/>
      <c r="F22" s="43"/>
    </row>
    <row r="23" spans="1:6" ht="23.5" thickBot="1" x14ac:dyDescent="0.4">
      <c r="A23" s="34" t="s">
        <v>20</v>
      </c>
      <c r="B23" s="28">
        <v>0.998</v>
      </c>
      <c r="C23" s="41"/>
      <c r="D23" s="42"/>
      <c r="E23" s="42"/>
      <c r="F23" s="43"/>
    </row>
    <row r="24" spans="1:6" ht="23.5" thickBot="1" x14ac:dyDescent="0.4">
      <c r="A24" s="34" t="s">
        <v>4</v>
      </c>
      <c r="B24" s="28">
        <v>0.35399999999999998</v>
      </c>
      <c r="C24" s="41"/>
      <c r="D24" s="42"/>
      <c r="E24" s="42"/>
      <c r="F24" s="43"/>
    </row>
    <row r="25" spans="1:6" ht="23.5" thickBot="1" x14ac:dyDescent="0.4">
      <c r="A25" s="34" t="s">
        <v>6</v>
      </c>
      <c r="B25" s="28">
        <v>0.79800000000000004</v>
      </c>
      <c r="C25" s="41"/>
      <c r="D25" s="42"/>
      <c r="E25" s="42"/>
      <c r="F25" s="43"/>
    </row>
    <row r="26" spans="1:6" ht="23.5" thickBot="1" x14ac:dyDescent="0.4">
      <c r="A26" s="34" t="s">
        <v>21</v>
      </c>
      <c r="B26" s="28">
        <v>0.54600000000000004</v>
      </c>
      <c r="C26" s="41"/>
      <c r="D26" s="42"/>
      <c r="E26" s="42"/>
      <c r="F26" s="43"/>
    </row>
    <row r="27" spans="1:6" ht="35" thickBot="1" x14ac:dyDescent="0.4">
      <c r="A27" s="34" t="s">
        <v>22</v>
      </c>
      <c r="B27" s="28">
        <v>0.63800000000000001</v>
      </c>
      <c r="C27" s="41"/>
      <c r="D27" s="42"/>
      <c r="E27" s="42"/>
      <c r="F27" s="43"/>
    </row>
    <row r="28" spans="1:6" ht="23.5" thickBot="1" x14ac:dyDescent="0.4">
      <c r="A28" s="34" t="s">
        <v>23</v>
      </c>
      <c r="B28" s="28">
        <v>0.216</v>
      </c>
      <c r="C28" s="41"/>
      <c r="D28" s="42"/>
      <c r="E28" s="42"/>
      <c r="F28" s="43"/>
    </row>
    <row r="29" spans="1:6" ht="23.5" thickBot="1" x14ac:dyDescent="0.4">
      <c r="A29" s="34" t="s">
        <v>7</v>
      </c>
      <c r="B29" s="28">
        <v>0.40200000000000002</v>
      </c>
      <c r="C29" s="41"/>
      <c r="D29" s="42"/>
      <c r="E29" s="42"/>
      <c r="F29" s="43"/>
    </row>
    <row r="30" spans="1:6" x14ac:dyDescent="0.35">
      <c r="A30" s="35"/>
    </row>
    <row r="31" spans="1:6" ht="15.5" x14ac:dyDescent="0.35">
      <c r="A31" s="36"/>
    </row>
  </sheetData>
  <mergeCells count="26">
    <mergeCell ref="C9:F9"/>
    <mergeCell ref="C2:F2"/>
    <mergeCell ref="C5:F5"/>
    <mergeCell ref="C6:F6"/>
    <mergeCell ref="C7:F7"/>
    <mergeCell ref="C8:F8"/>
    <mergeCell ref="C21:F21"/>
    <mergeCell ref="C10:F10"/>
    <mergeCell ref="C11:F11"/>
    <mergeCell ref="C12:F12"/>
    <mergeCell ref="C13:F13"/>
    <mergeCell ref="C14:F14"/>
    <mergeCell ref="C15:F15"/>
    <mergeCell ref="C16:F16"/>
    <mergeCell ref="C17:F17"/>
    <mergeCell ref="C18:F18"/>
    <mergeCell ref="C19:F19"/>
    <mergeCell ref="C20:F20"/>
    <mergeCell ref="C28:F28"/>
    <mergeCell ref="C29:F29"/>
    <mergeCell ref="C22:F22"/>
    <mergeCell ref="C23:F23"/>
    <mergeCell ref="C24:F24"/>
    <mergeCell ref="C25:F25"/>
    <mergeCell ref="C26:F26"/>
    <mergeCell ref="C27:F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able 1</vt:lpstr>
      <vt:lpstr>Supplementary Table 2</vt:lpstr>
      <vt:lpstr>Detail info of Table 2</vt:lpstr>
      <vt:lpstr>Supplementary Table 3</vt:lpstr>
      <vt:lpstr>Supplementary Table 4</vt:lpstr>
      <vt:lpstr>'Supplementary Table 3'!_Toc1089694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eke Luies</dc:creator>
  <cp:lastModifiedBy>Raphael Aruleba</cp:lastModifiedBy>
  <dcterms:created xsi:type="dcterms:W3CDTF">2024-04-11T08:27:43Z</dcterms:created>
  <dcterms:modified xsi:type="dcterms:W3CDTF">2025-03-22T16:30:15Z</dcterms:modified>
</cp:coreProperties>
</file>